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1" i="1" l="1"/>
  <c r="M51" i="1"/>
  <c r="Q51" i="1"/>
  <c r="P51" i="1"/>
  <c r="O51" i="1"/>
  <c r="N51" i="1"/>
  <c r="K51" i="1"/>
  <c r="J51" i="1"/>
  <c r="I51" i="1"/>
  <c r="H51" i="1"/>
  <c r="G51" i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225" uniqueCount="80">
  <si>
    <t>Flowcell_Lane</t>
  </si>
  <si>
    <t>totalReads</t>
  </si>
  <si>
    <t>totalBases</t>
  </si>
  <si>
    <t>usedReads</t>
  </si>
  <si>
    <t>usedBases</t>
  </si>
  <si>
    <t>goodReads</t>
  </si>
  <si>
    <t>goodReadBases</t>
  </si>
  <si>
    <t>failedTileFilt</t>
  </si>
  <si>
    <t>failedFilt</t>
  </si>
  <si>
    <t>failedQC</t>
  </si>
  <si>
    <t>singleExclude</t>
  </si>
  <si>
    <t>nonUniqueAlign</t>
  </si>
  <si>
    <t>goodPairs</t>
  </si>
  <si>
    <t>mixedPairs</t>
  </si>
  <si>
    <t>riboCount</t>
  </si>
  <si>
    <t>mitoCount</t>
  </si>
  <si>
    <t>splicedReads</t>
  </si>
  <si>
    <t>exportSet</t>
  </si>
  <si>
    <t>date</t>
  </si>
  <si>
    <t>instrumentName</t>
  </si>
  <si>
    <t>runID</t>
  </si>
  <si>
    <t>laneNumber</t>
  </si>
  <si>
    <t>barcode</t>
  </si>
  <si>
    <t>highSDFragmentLength</t>
  </si>
  <si>
    <t>lowSDFragmentLength</t>
  </si>
  <si>
    <t>maxFragmentLength</t>
  </si>
  <si>
    <t>medianFragmentLength</t>
  </si>
  <si>
    <t>minFragmentLength</t>
  </si>
  <si>
    <t>nominalOrientation</t>
  </si>
  <si>
    <t>read1Length</t>
  </si>
  <si>
    <t>read2Length</t>
  </si>
  <si>
    <t xml:space="preserve"> C18YKACXX _L1   </t>
  </si>
  <si>
    <t>16_07_51_15_11_12</t>
  </si>
  <si>
    <t>HS2000-887</t>
  </si>
  <si>
    <t>Rp</t>
  </si>
  <si>
    <t>15_51_48_15_11_12</t>
  </si>
  <si>
    <t>16_37_48_15_11_12</t>
  </si>
  <si>
    <t>16_27_44_15_11_12</t>
  </si>
  <si>
    <t>16_25_01_15_11_12</t>
  </si>
  <si>
    <t>16_09_06_15_11_12</t>
  </si>
  <si>
    <t>16_07_50_15_11_12</t>
  </si>
  <si>
    <t>15_53_03_15_11_12</t>
  </si>
  <si>
    <t>15_52_36_15_11_12</t>
  </si>
  <si>
    <t>16_08_14_15_11_12</t>
  </si>
  <si>
    <t>15_53_00_15_11_12</t>
  </si>
  <si>
    <t>15_51_52_15_11_12</t>
  </si>
  <si>
    <t>16_37_53_15_11_12</t>
  </si>
  <si>
    <t>16_26_22_15_11_12</t>
  </si>
  <si>
    <t xml:space="preserve"> C18YKACXX _L2   </t>
  </si>
  <si>
    <t>16_37_45_15_11_12</t>
  </si>
  <si>
    <t>16_08_33_15_11_12</t>
  </si>
  <si>
    <t>16_24_03_15_11_12</t>
  </si>
  <si>
    <t>16_25_10_15_11_12</t>
  </si>
  <si>
    <t>16_08_54_15_11_12</t>
  </si>
  <si>
    <t>16_24_17_15_11_12</t>
  </si>
  <si>
    <t>16_24_09_15_11_12</t>
  </si>
  <si>
    <t>16_08_17_15_11_12</t>
  </si>
  <si>
    <t>15_52_13_15_11_12</t>
  </si>
  <si>
    <t>16_08_48_15_11_12</t>
  </si>
  <si>
    <t>15_52_54_15_11_12</t>
  </si>
  <si>
    <t>16_24_12_15_11_12</t>
  </si>
  <si>
    <t>16_11_53_15_11_12</t>
  </si>
  <si>
    <t xml:space="preserve"> D1DJKACXX _L8   </t>
  </si>
  <si>
    <t>15_52_19_15_11_12</t>
  </si>
  <si>
    <t>HS2000-1266</t>
  </si>
  <si>
    <t>16_08_47_15_11_12</t>
  </si>
  <si>
    <t>16_09_07_15_11_12</t>
  </si>
  <si>
    <t>16_37_37_15_11_12</t>
  </si>
  <si>
    <t>16_24_46_15_11_12</t>
  </si>
  <si>
    <t>16_37_34_15_11_12</t>
  </si>
  <si>
    <t>16_24_02_15_11_12</t>
  </si>
  <si>
    <t>16_24_37_15_11_12</t>
  </si>
  <si>
    <t>16_37_40_15_11_12</t>
  </si>
  <si>
    <t>16_24_35_15_11_12</t>
  </si>
  <si>
    <t>16_24_01_15_11_12</t>
  </si>
  <si>
    <t>16_08_12_15_11_12</t>
  </si>
  <si>
    <t>16_07_48_15_11_12</t>
  </si>
  <si>
    <t>16_29_32_15_11_12</t>
  </si>
  <si>
    <t>Total Statistics</t>
  </si>
  <si>
    <t>Supplementary Table 2. Read summary statistics of whole-genome sequencing on Illumina HiSeq 2000  (&gt;Q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2" borderId="1" xfId="0" applyFill="1" applyBorder="1"/>
    <xf numFmtId="165" fontId="0" fillId="2" borderId="1" xfId="1" applyNumberFormat="1" applyFont="1" applyFill="1" applyBorder="1"/>
    <xf numFmtId="0" fontId="0" fillId="0" borderId="1" xfId="0" applyBorder="1"/>
    <xf numFmtId="165" fontId="0" fillId="0" borderId="1" xfId="1" applyNumberFormat="1" applyFont="1" applyBorder="1"/>
    <xf numFmtId="0" fontId="2" fillId="2" borderId="1" xfId="0" applyFont="1" applyFill="1" applyBorder="1"/>
    <xf numFmtId="165" fontId="0" fillId="2" borderId="1" xfId="0" applyNumberFormat="1" applyFont="1" applyFill="1" applyBorder="1"/>
    <xf numFmtId="165" fontId="2" fillId="2" borderId="1" xfId="0" applyNumberFormat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1"/>
  <sheetViews>
    <sheetView tabSelected="1" workbookViewId="0"/>
  </sheetViews>
  <sheetFormatPr baseColWidth="10" defaultRowHeight="15" x14ac:dyDescent="0"/>
  <cols>
    <col min="1" max="1" width="20" customWidth="1"/>
    <col min="2" max="2" width="18.83203125" customWidth="1"/>
    <col min="3" max="3" width="22.5" customWidth="1"/>
    <col min="4" max="4" width="17.5" customWidth="1"/>
    <col min="5" max="6" width="14.83203125" customWidth="1"/>
    <col min="7" max="7" width="15.33203125" customWidth="1"/>
    <col min="12" max="12" width="11.6640625" bestFit="1" customWidth="1"/>
    <col min="13" max="13" width="12.6640625" bestFit="1" customWidth="1"/>
  </cols>
  <sheetData>
    <row r="1" spans="1:44">
      <c r="A1" s="1" t="s">
        <v>79</v>
      </c>
      <c r="B1" s="1"/>
      <c r="C1" s="1"/>
      <c r="D1" s="1"/>
    </row>
    <row r="2" spans="1:4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>
      <c r="A3" s="3" t="s">
        <v>31</v>
      </c>
      <c r="B3" s="4">
        <v>24000000</v>
      </c>
      <c r="C3" s="4">
        <v>2400000000</v>
      </c>
      <c r="D3" s="4">
        <v>10651932</v>
      </c>
      <c r="E3" s="4">
        <v>2130386400</v>
      </c>
      <c r="F3" s="4">
        <v>19740421</v>
      </c>
      <c r="G3" s="4">
        <v>1974042100</v>
      </c>
      <c r="H3" s="3">
        <v>0</v>
      </c>
      <c r="I3" s="3">
        <v>0</v>
      </c>
      <c r="J3" s="3">
        <v>0</v>
      </c>
      <c r="K3" s="3">
        <v>46273</v>
      </c>
      <c r="L3" s="3">
        <v>884116</v>
      </c>
      <c r="M3" s="3">
        <v>9880407</v>
      </c>
      <c r="N3" s="3">
        <v>92725</v>
      </c>
      <c r="O3" s="3">
        <v>0</v>
      </c>
      <c r="P3" s="3">
        <v>0</v>
      </c>
      <c r="Q3" s="3">
        <v>0</v>
      </c>
      <c r="R3" s="3">
        <v>1</v>
      </c>
      <c r="S3" s="3" t="s">
        <v>32</v>
      </c>
      <c r="T3" s="3" t="s">
        <v>33</v>
      </c>
      <c r="U3" s="3">
        <v>259</v>
      </c>
      <c r="V3" s="3">
        <v>1</v>
      </c>
      <c r="W3" s="3">
        <v>0</v>
      </c>
      <c r="X3" s="3">
        <v>63</v>
      </c>
      <c r="Y3" s="3">
        <v>56</v>
      </c>
      <c r="Z3" s="3">
        <v>596</v>
      </c>
      <c r="AA3" s="3">
        <v>309</v>
      </c>
      <c r="AB3" s="3">
        <v>139</v>
      </c>
      <c r="AC3" s="3" t="s">
        <v>34</v>
      </c>
      <c r="AD3" s="3">
        <v>100</v>
      </c>
      <c r="AE3" s="3">
        <v>100</v>
      </c>
    </row>
    <row r="4" spans="1:44">
      <c r="A4" s="3" t="s">
        <v>31</v>
      </c>
      <c r="B4" s="4">
        <v>24000000</v>
      </c>
      <c r="C4" s="4">
        <v>2400000000</v>
      </c>
      <c r="D4" s="4">
        <v>10636199</v>
      </c>
      <c r="E4" s="4">
        <v>2127239800</v>
      </c>
      <c r="F4" s="4">
        <v>19673975</v>
      </c>
      <c r="G4" s="4">
        <v>1967397500</v>
      </c>
      <c r="H4" s="3">
        <v>0</v>
      </c>
      <c r="I4" s="3">
        <v>0</v>
      </c>
      <c r="J4" s="3">
        <v>0</v>
      </c>
      <c r="K4" s="3">
        <v>47498</v>
      </c>
      <c r="L4" s="3">
        <v>888133</v>
      </c>
      <c r="M4" s="3">
        <v>9828856</v>
      </c>
      <c r="N4" s="3">
        <v>88372</v>
      </c>
      <c r="O4" s="3">
        <v>0</v>
      </c>
      <c r="P4" s="3">
        <v>0</v>
      </c>
      <c r="Q4" s="3">
        <v>0</v>
      </c>
      <c r="R4" s="3">
        <v>2</v>
      </c>
      <c r="S4" s="3" t="s">
        <v>35</v>
      </c>
      <c r="T4" s="3" t="s">
        <v>33</v>
      </c>
      <c r="U4" s="3">
        <v>259</v>
      </c>
      <c r="V4" s="3">
        <v>1</v>
      </c>
      <c r="W4" s="3">
        <v>0</v>
      </c>
      <c r="X4" s="3">
        <v>63</v>
      </c>
      <c r="Y4" s="3">
        <v>55</v>
      </c>
      <c r="Z4" s="3">
        <v>596</v>
      </c>
      <c r="AA4" s="3">
        <v>308</v>
      </c>
      <c r="AB4" s="3">
        <v>136</v>
      </c>
      <c r="AC4" s="3" t="s">
        <v>34</v>
      </c>
      <c r="AD4" s="3">
        <v>100</v>
      </c>
      <c r="AE4" s="3">
        <v>100</v>
      </c>
    </row>
    <row r="5" spans="1:44">
      <c r="A5" s="3" t="s">
        <v>31</v>
      </c>
      <c r="B5" s="4">
        <v>24000000</v>
      </c>
      <c r="C5" s="4">
        <v>2400000000</v>
      </c>
      <c r="D5" s="4">
        <v>10633299</v>
      </c>
      <c r="E5" s="4">
        <v>2126659800</v>
      </c>
      <c r="F5" s="4">
        <v>19628348</v>
      </c>
      <c r="G5" s="4">
        <v>1962834800</v>
      </c>
      <c r="H5" s="3">
        <v>0</v>
      </c>
      <c r="I5" s="3">
        <v>0</v>
      </c>
      <c r="J5" s="3">
        <v>0</v>
      </c>
      <c r="K5" s="3">
        <v>48438</v>
      </c>
      <c r="L5" s="3">
        <v>890030</v>
      </c>
      <c r="M5" s="3">
        <v>9829863</v>
      </c>
      <c r="N5" s="3">
        <v>97102</v>
      </c>
      <c r="O5" s="3">
        <v>0</v>
      </c>
      <c r="P5" s="3">
        <v>0</v>
      </c>
      <c r="Q5" s="3">
        <v>0</v>
      </c>
      <c r="R5" s="3">
        <v>3</v>
      </c>
      <c r="S5" s="3" t="s">
        <v>36</v>
      </c>
      <c r="T5" s="3" t="s">
        <v>33</v>
      </c>
      <c r="U5" s="3">
        <v>259</v>
      </c>
      <c r="V5" s="3">
        <v>1</v>
      </c>
      <c r="W5" s="3">
        <v>0</v>
      </c>
      <c r="X5" s="3">
        <v>62</v>
      </c>
      <c r="Y5" s="3">
        <v>55</v>
      </c>
      <c r="Z5" s="3">
        <v>586</v>
      </c>
      <c r="AA5" s="3">
        <v>308</v>
      </c>
      <c r="AB5" s="3">
        <v>138</v>
      </c>
      <c r="AC5" s="3" t="s">
        <v>34</v>
      </c>
      <c r="AD5" s="3">
        <v>100</v>
      </c>
      <c r="AE5" s="3">
        <v>100</v>
      </c>
    </row>
    <row r="6" spans="1:44">
      <c r="A6" s="3" t="s">
        <v>31</v>
      </c>
      <c r="B6" s="4">
        <v>24000000</v>
      </c>
      <c r="C6" s="4">
        <v>2400000000</v>
      </c>
      <c r="D6" s="4">
        <v>10628283</v>
      </c>
      <c r="E6" s="4">
        <v>2125656600</v>
      </c>
      <c r="F6" s="4">
        <v>19639689</v>
      </c>
      <c r="G6" s="4">
        <v>1963968900</v>
      </c>
      <c r="H6" s="3">
        <v>0</v>
      </c>
      <c r="I6" s="3">
        <v>0</v>
      </c>
      <c r="J6" s="3">
        <v>0</v>
      </c>
      <c r="K6" s="3">
        <v>48715</v>
      </c>
      <c r="L6" s="3">
        <v>889625</v>
      </c>
      <c r="M6" s="3">
        <v>9832695</v>
      </c>
      <c r="N6" s="3">
        <v>96521</v>
      </c>
      <c r="O6" s="3">
        <v>0</v>
      </c>
      <c r="P6" s="3">
        <v>0</v>
      </c>
      <c r="Q6" s="3">
        <v>0</v>
      </c>
      <c r="R6" s="3">
        <v>4</v>
      </c>
      <c r="S6" s="3" t="s">
        <v>37</v>
      </c>
      <c r="T6" s="3" t="s">
        <v>33</v>
      </c>
      <c r="U6" s="3">
        <v>259</v>
      </c>
      <c r="V6" s="3">
        <v>1</v>
      </c>
      <c r="W6" s="3">
        <v>0</v>
      </c>
      <c r="X6" s="3">
        <v>63</v>
      </c>
      <c r="Y6" s="3">
        <v>54</v>
      </c>
      <c r="Z6" s="3">
        <v>588</v>
      </c>
      <c r="AA6" s="3">
        <v>308</v>
      </c>
      <c r="AB6" s="3">
        <v>137</v>
      </c>
      <c r="AC6" s="3" t="s">
        <v>34</v>
      </c>
      <c r="AD6" s="3">
        <v>100</v>
      </c>
      <c r="AE6" s="3">
        <v>100</v>
      </c>
    </row>
    <row r="7" spans="1:44">
      <c r="A7" s="3" t="s">
        <v>31</v>
      </c>
      <c r="B7" s="4">
        <v>24000000</v>
      </c>
      <c r="C7" s="4">
        <v>2400000000</v>
      </c>
      <c r="D7" s="4">
        <v>10619893</v>
      </c>
      <c r="E7" s="4">
        <v>2123978600</v>
      </c>
      <c r="F7" s="4">
        <v>19576808</v>
      </c>
      <c r="G7" s="4">
        <v>1957680800</v>
      </c>
      <c r="H7" s="3">
        <v>0</v>
      </c>
      <c r="I7" s="3">
        <v>0</v>
      </c>
      <c r="J7" s="3">
        <v>0</v>
      </c>
      <c r="K7" s="3">
        <v>49125</v>
      </c>
      <c r="L7" s="3">
        <v>893770</v>
      </c>
      <c r="M7" s="3">
        <v>9789382</v>
      </c>
      <c r="N7" s="3">
        <v>95139</v>
      </c>
      <c r="O7" s="3">
        <v>0</v>
      </c>
      <c r="P7" s="3">
        <v>0</v>
      </c>
      <c r="Q7" s="3">
        <v>0</v>
      </c>
      <c r="R7" s="3">
        <v>5</v>
      </c>
      <c r="S7" s="3" t="s">
        <v>38</v>
      </c>
      <c r="T7" s="3" t="s">
        <v>33</v>
      </c>
      <c r="U7" s="3">
        <v>259</v>
      </c>
      <c r="V7" s="3">
        <v>1</v>
      </c>
      <c r="W7" s="3">
        <v>0</v>
      </c>
      <c r="X7" s="3">
        <v>63</v>
      </c>
      <c r="Y7" s="3">
        <v>55</v>
      </c>
      <c r="Z7" s="3">
        <v>575</v>
      </c>
      <c r="AA7" s="3">
        <v>308</v>
      </c>
      <c r="AB7" s="3">
        <v>136</v>
      </c>
      <c r="AC7" s="3" t="s">
        <v>34</v>
      </c>
      <c r="AD7" s="3">
        <v>100</v>
      </c>
      <c r="AE7" s="3">
        <v>100</v>
      </c>
    </row>
    <row r="8" spans="1:44">
      <c r="A8" s="3" t="s">
        <v>31</v>
      </c>
      <c r="B8" s="4">
        <v>24000000</v>
      </c>
      <c r="C8" s="4">
        <v>2400000000</v>
      </c>
      <c r="D8" s="4">
        <v>10629766</v>
      </c>
      <c r="E8" s="4">
        <v>2125953200</v>
      </c>
      <c r="F8" s="4">
        <v>19656224</v>
      </c>
      <c r="G8" s="4">
        <v>1965622400</v>
      </c>
      <c r="H8" s="3">
        <v>0</v>
      </c>
      <c r="I8" s="3">
        <v>0</v>
      </c>
      <c r="J8" s="3">
        <v>0</v>
      </c>
      <c r="K8" s="3">
        <v>47851</v>
      </c>
      <c r="L8" s="3">
        <v>885718</v>
      </c>
      <c r="M8" s="3">
        <v>9845125</v>
      </c>
      <c r="N8" s="3">
        <v>96385</v>
      </c>
      <c r="O8" s="3">
        <v>0</v>
      </c>
      <c r="P8" s="3">
        <v>0</v>
      </c>
      <c r="Q8" s="3">
        <v>0</v>
      </c>
      <c r="R8" s="3">
        <v>6</v>
      </c>
      <c r="S8" s="3" t="s">
        <v>39</v>
      </c>
      <c r="T8" s="3" t="s">
        <v>33</v>
      </c>
      <c r="U8" s="3">
        <v>259</v>
      </c>
      <c r="V8" s="3">
        <v>1</v>
      </c>
      <c r="W8" s="3">
        <v>0</v>
      </c>
      <c r="X8" s="3">
        <v>63</v>
      </c>
      <c r="Y8" s="3">
        <v>55</v>
      </c>
      <c r="Z8" s="3">
        <v>587</v>
      </c>
      <c r="AA8" s="3">
        <v>309</v>
      </c>
      <c r="AB8" s="3">
        <v>137</v>
      </c>
      <c r="AC8" s="3" t="s">
        <v>34</v>
      </c>
      <c r="AD8" s="3">
        <v>100</v>
      </c>
      <c r="AE8" s="3">
        <v>100</v>
      </c>
    </row>
    <row r="9" spans="1:44">
      <c r="A9" s="3" t="s">
        <v>31</v>
      </c>
      <c r="B9" s="4">
        <v>24000000</v>
      </c>
      <c r="C9" s="4">
        <v>2400000000</v>
      </c>
      <c r="D9" s="4">
        <v>10611872</v>
      </c>
      <c r="E9" s="4">
        <v>2122374400</v>
      </c>
      <c r="F9" s="4">
        <v>19556818</v>
      </c>
      <c r="G9" s="4">
        <v>1955681800</v>
      </c>
      <c r="H9" s="3">
        <v>0</v>
      </c>
      <c r="I9" s="3">
        <v>0</v>
      </c>
      <c r="J9" s="3">
        <v>0</v>
      </c>
      <c r="K9" s="3">
        <v>49551</v>
      </c>
      <c r="L9" s="3">
        <v>892702</v>
      </c>
      <c r="M9" s="3">
        <v>9778990</v>
      </c>
      <c r="N9" s="3">
        <v>92895</v>
      </c>
      <c r="O9" s="3">
        <v>0</v>
      </c>
      <c r="P9" s="3">
        <v>0</v>
      </c>
      <c r="Q9" s="3">
        <v>0</v>
      </c>
      <c r="R9" s="3">
        <v>7</v>
      </c>
      <c r="S9" s="3" t="s">
        <v>40</v>
      </c>
      <c r="T9" s="3" t="s">
        <v>33</v>
      </c>
      <c r="U9" s="3">
        <v>259</v>
      </c>
      <c r="V9" s="3">
        <v>1</v>
      </c>
      <c r="W9" s="3">
        <v>0</v>
      </c>
      <c r="X9" s="3">
        <v>63</v>
      </c>
      <c r="Y9" s="3">
        <v>55</v>
      </c>
      <c r="Z9" s="3">
        <v>588</v>
      </c>
      <c r="AA9" s="3">
        <v>308</v>
      </c>
      <c r="AB9" s="3">
        <v>136</v>
      </c>
      <c r="AC9" s="3" t="s">
        <v>34</v>
      </c>
      <c r="AD9" s="3">
        <v>100</v>
      </c>
      <c r="AE9" s="3">
        <v>100</v>
      </c>
    </row>
    <row r="10" spans="1:44">
      <c r="A10" s="3" t="s">
        <v>31</v>
      </c>
      <c r="B10" s="4">
        <v>24000000</v>
      </c>
      <c r="C10" s="4">
        <v>2400000000</v>
      </c>
      <c r="D10" s="4">
        <v>10595650</v>
      </c>
      <c r="E10" s="4">
        <v>2119130000</v>
      </c>
      <c r="F10" s="4">
        <v>19294603</v>
      </c>
      <c r="G10" s="4">
        <v>1929460300</v>
      </c>
      <c r="H10" s="3">
        <v>0</v>
      </c>
      <c r="I10" s="3">
        <v>0</v>
      </c>
      <c r="J10" s="3">
        <v>0</v>
      </c>
      <c r="K10" s="3">
        <v>58571</v>
      </c>
      <c r="L10" s="3">
        <v>908149</v>
      </c>
      <c r="M10" s="3">
        <v>9781959</v>
      </c>
      <c r="N10" s="3">
        <v>108551</v>
      </c>
      <c r="O10" s="3">
        <v>0</v>
      </c>
      <c r="P10" s="3">
        <v>0</v>
      </c>
      <c r="Q10" s="3">
        <v>0</v>
      </c>
      <c r="R10" s="3">
        <v>8</v>
      </c>
      <c r="S10" s="3" t="s">
        <v>41</v>
      </c>
      <c r="T10" s="3" t="s">
        <v>33</v>
      </c>
      <c r="U10" s="3">
        <v>259</v>
      </c>
      <c r="V10" s="3">
        <v>1</v>
      </c>
      <c r="W10" s="3">
        <v>0</v>
      </c>
      <c r="X10" s="3">
        <v>63</v>
      </c>
      <c r="Y10" s="3">
        <v>54</v>
      </c>
      <c r="Z10" s="3">
        <v>590</v>
      </c>
      <c r="AA10" s="3">
        <v>307</v>
      </c>
      <c r="AB10" s="3">
        <v>135</v>
      </c>
      <c r="AC10" s="3" t="s">
        <v>34</v>
      </c>
      <c r="AD10" s="3">
        <v>100</v>
      </c>
      <c r="AE10" s="3">
        <v>100</v>
      </c>
    </row>
    <row r="11" spans="1:44">
      <c r="A11" s="3" t="s">
        <v>31</v>
      </c>
      <c r="B11" s="4">
        <v>24000000</v>
      </c>
      <c r="C11" s="4">
        <v>2400000000</v>
      </c>
      <c r="D11" s="4">
        <v>10616134</v>
      </c>
      <c r="E11" s="4">
        <v>2123226800</v>
      </c>
      <c r="F11" s="4">
        <v>19550999</v>
      </c>
      <c r="G11" s="4">
        <v>1955099900</v>
      </c>
      <c r="H11" s="3">
        <v>0</v>
      </c>
      <c r="I11" s="3">
        <v>0</v>
      </c>
      <c r="J11" s="3">
        <v>0</v>
      </c>
      <c r="K11" s="3">
        <v>50212</v>
      </c>
      <c r="L11" s="3">
        <v>885359</v>
      </c>
      <c r="M11" s="3">
        <v>9770840</v>
      </c>
      <c r="N11" s="3">
        <v>106797</v>
      </c>
      <c r="O11" s="3">
        <v>0</v>
      </c>
      <c r="P11" s="3">
        <v>0</v>
      </c>
      <c r="Q11" s="3">
        <v>0</v>
      </c>
      <c r="R11" s="3">
        <v>9</v>
      </c>
      <c r="S11" s="3" t="s">
        <v>42</v>
      </c>
      <c r="T11" s="3" t="s">
        <v>33</v>
      </c>
      <c r="U11" s="3">
        <v>259</v>
      </c>
      <c r="V11" s="3">
        <v>1</v>
      </c>
      <c r="W11" s="3">
        <v>0</v>
      </c>
      <c r="X11" s="3">
        <v>63</v>
      </c>
      <c r="Y11" s="3">
        <v>55</v>
      </c>
      <c r="Z11" s="3">
        <v>584</v>
      </c>
      <c r="AA11" s="3">
        <v>308</v>
      </c>
      <c r="AB11" s="3">
        <v>136</v>
      </c>
      <c r="AC11" s="3" t="s">
        <v>34</v>
      </c>
      <c r="AD11" s="3">
        <v>100</v>
      </c>
      <c r="AE11" s="3">
        <v>100</v>
      </c>
    </row>
    <row r="12" spans="1:44">
      <c r="A12" s="3" t="s">
        <v>31</v>
      </c>
      <c r="B12" s="4">
        <v>24000000</v>
      </c>
      <c r="C12" s="4">
        <v>2400000000</v>
      </c>
      <c r="D12" s="4">
        <v>10632095</v>
      </c>
      <c r="E12" s="4">
        <v>2126419000</v>
      </c>
      <c r="F12" s="4">
        <v>19571885</v>
      </c>
      <c r="G12" s="4">
        <v>1957188500</v>
      </c>
      <c r="H12" s="3">
        <v>0</v>
      </c>
      <c r="I12" s="3">
        <v>0</v>
      </c>
      <c r="J12" s="3">
        <v>0</v>
      </c>
      <c r="K12" s="3">
        <v>50880</v>
      </c>
      <c r="L12" s="3">
        <v>889873</v>
      </c>
      <c r="M12" s="3">
        <v>9802540</v>
      </c>
      <c r="N12" s="3">
        <v>102797</v>
      </c>
      <c r="O12" s="3">
        <v>0</v>
      </c>
      <c r="P12" s="3">
        <v>0</v>
      </c>
      <c r="Q12" s="3">
        <v>0</v>
      </c>
      <c r="R12" s="3">
        <v>10</v>
      </c>
      <c r="S12" s="3" t="s">
        <v>43</v>
      </c>
      <c r="T12" s="3" t="s">
        <v>33</v>
      </c>
      <c r="U12" s="3">
        <v>259</v>
      </c>
      <c r="V12" s="3">
        <v>1</v>
      </c>
      <c r="W12" s="3">
        <v>0</v>
      </c>
      <c r="X12" s="3">
        <v>64</v>
      </c>
      <c r="Y12" s="3">
        <v>55</v>
      </c>
      <c r="Z12" s="3">
        <v>603</v>
      </c>
      <c r="AA12" s="3">
        <v>307</v>
      </c>
      <c r="AB12" s="3">
        <v>135</v>
      </c>
      <c r="AC12" s="3" t="s">
        <v>34</v>
      </c>
      <c r="AD12" s="3">
        <v>100</v>
      </c>
      <c r="AE12" s="3">
        <v>100</v>
      </c>
    </row>
    <row r="13" spans="1:44">
      <c r="A13" s="3" t="s">
        <v>31</v>
      </c>
      <c r="B13" s="4">
        <v>24000000</v>
      </c>
      <c r="C13" s="4">
        <v>2400000000</v>
      </c>
      <c r="D13" s="4">
        <v>10617870</v>
      </c>
      <c r="E13" s="4">
        <v>2123574000</v>
      </c>
      <c r="F13" s="4">
        <v>19588120</v>
      </c>
      <c r="G13" s="4">
        <v>1958812000</v>
      </c>
      <c r="H13" s="3">
        <v>0</v>
      </c>
      <c r="I13" s="3">
        <v>0</v>
      </c>
      <c r="J13" s="3">
        <v>0</v>
      </c>
      <c r="K13" s="3">
        <v>49835</v>
      </c>
      <c r="L13" s="3">
        <v>886669</v>
      </c>
      <c r="M13" s="3">
        <v>9821748</v>
      </c>
      <c r="N13" s="3">
        <v>96887</v>
      </c>
      <c r="O13" s="3">
        <v>0</v>
      </c>
      <c r="P13" s="3">
        <v>0</v>
      </c>
      <c r="Q13" s="3">
        <v>0</v>
      </c>
      <c r="R13" s="3">
        <v>11</v>
      </c>
      <c r="S13" s="3" t="s">
        <v>44</v>
      </c>
      <c r="T13" s="3" t="s">
        <v>33</v>
      </c>
      <c r="U13" s="3">
        <v>259</v>
      </c>
      <c r="V13" s="3">
        <v>1</v>
      </c>
      <c r="W13" s="3">
        <v>0</v>
      </c>
      <c r="X13" s="3">
        <v>64</v>
      </c>
      <c r="Y13" s="3">
        <v>54</v>
      </c>
      <c r="Z13" s="3">
        <v>581</v>
      </c>
      <c r="AA13" s="3">
        <v>307</v>
      </c>
      <c r="AB13" s="3">
        <v>138</v>
      </c>
      <c r="AC13" s="3" t="s">
        <v>34</v>
      </c>
      <c r="AD13" s="3">
        <v>100</v>
      </c>
      <c r="AE13" s="3">
        <v>100</v>
      </c>
    </row>
    <row r="14" spans="1:44">
      <c r="A14" s="3" t="s">
        <v>31</v>
      </c>
      <c r="B14" s="4">
        <v>24000000</v>
      </c>
      <c r="C14" s="4">
        <v>2400000000</v>
      </c>
      <c r="D14" s="4">
        <v>10637212</v>
      </c>
      <c r="E14" s="4">
        <v>2127442400</v>
      </c>
      <c r="F14" s="4">
        <v>19587887</v>
      </c>
      <c r="G14" s="4">
        <v>1958788700</v>
      </c>
      <c r="H14" s="3">
        <v>0</v>
      </c>
      <c r="I14" s="3">
        <v>0</v>
      </c>
      <c r="J14" s="3">
        <v>0</v>
      </c>
      <c r="K14" s="3">
        <v>51176</v>
      </c>
      <c r="L14" s="3">
        <v>891738</v>
      </c>
      <c r="M14" s="3">
        <v>9808244</v>
      </c>
      <c r="N14" s="3">
        <v>90880</v>
      </c>
      <c r="O14" s="3">
        <v>0</v>
      </c>
      <c r="P14" s="3">
        <v>0</v>
      </c>
      <c r="Q14" s="3">
        <v>0</v>
      </c>
      <c r="R14" s="3">
        <v>12</v>
      </c>
      <c r="S14" s="3" t="s">
        <v>35</v>
      </c>
      <c r="T14" s="3" t="s">
        <v>33</v>
      </c>
      <c r="U14" s="3">
        <v>259</v>
      </c>
      <c r="V14" s="3">
        <v>1</v>
      </c>
      <c r="W14" s="3">
        <v>0</v>
      </c>
      <c r="X14" s="3">
        <v>63</v>
      </c>
      <c r="Y14" s="3">
        <v>55</v>
      </c>
      <c r="Z14" s="3">
        <v>584</v>
      </c>
      <c r="AA14" s="3">
        <v>307</v>
      </c>
      <c r="AB14" s="3">
        <v>135</v>
      </c>
      <c r="AC14" s="3" t="s">
        <v>34</v>
      </c>
      <c r="AD14" s="3">
        <v>100</v>
      </c>
      <c r="AE14" s="3">
        <v>100</v>
      </c>
    </row>
    <row r="15" spans="1:44">
      <c r="A15" s="3" t="s">
        <v>31</v>
      </c>
      <c r="B15" s="4">
        <v>24000000</v>
      </c>
      <c r="C15" s="4">
        <v>2400000000</v>
      </c>
      <c r="D15" s="4">
        <v>10632727</v>
      </c>
      <c r="E15" s="4">
        <v>2126545400</v>
      </c>
      <c r="F15" s="4">
        <v>19649266</v>
      </c>
      <c r="G15" s="4">
        <v>1964926600</v>
      </c>
      <c r="H15" s="3">
        <v>0</v>
      </c>
      <c r="I15" s="3">
        <v>0</v>
      </c>
      <c r="J15" s="3">
        <v>0</v>
      </c>
      <c r="K15" s="3">
        <v>49281</v>
      </c>
      <c r="L15" s="3">
        <v>888061</v>
      </c>
      <c r="M15" s="3">
        <v>9861399</v>
      </c>
      <c r="N15" s="3">
        <v>87407</v>
      </c>
      <c r="O15" s="3">
        <v>0</v>
      </c>
      <c r="P15" s="3">
        <v>0</v>
      </c>
      <c r="Q15" s="3">
        <v>0</v>
      </c>
      <c r="R15" s="3">
        <v>13</v>
      </c>
      <c r="S15" s="3" t="s">
        <v>45</v>
      </c>
      <c r="T15" s="3" t="s">
        <v>33</v>
      </c>
      <c r="U15" s="3">
        <v>259</v>
      </c>
      <c r="V15" s="3">
        <v>1</v>
      </c>
      <c r="W15" s="3">
        <v>0</v>
      </c>
      <c r="X15" s="3">
        <v>63</v>
      </c>
      <c r="Y15" s="3">
        <v>55</v>
      </c>
      <c r="Z15" s="3">
        <v>583</v>
      </c>
      <c r="AA15" s="3">
        <v>308</v>
      </c>
      <c r="AB15" s="3">
        <v>136</v>
      </c>
      <c r="AC15" s="3" t="s">
        <v>34</v>
      </c>
      <c r="AD15" s="3">
        <v>100</v>
      </c>
      <c r="AE15" s="3">
        <v>100</v>
      </c>
    </row>
    <row r="16" spans="1:44">
      <c r="A16" s="3" t="s">
        <v>31</v>
      </c>
      <c r="B16" s="4">
        <v>24000000</v>
      </c>
      <c r="C16" s="4">
        <v>2400000000</v>
      </c>
      <c r="D16" s="4">
        <v>10627864</v>
      </c>
      <c r="E16" s="4">
        <v>2125572800</v>
      </c>
      <c r="F16" s="4">
        <v>19564486</v>
      </c>
      <c r="G16" s="4">
        <v>1956448600</v>
      </c>
      <c r="H16" s="3">
        <v>0</v>
      </c>
      <c r="I16" s="3">
        <v>0</v>
      </c>
      <c r="J16" s="3">
        <v>0</v>
      </c>
      <c r="K16" s="3">
        <v>50981</v>
      </c>
      <c r="L16" s="3">
        <v>894962</v>
      </c>
      <c r="M16" s="3">
        <v>9815504</v>
      </c>
      <c r="N16" s="3">
        <v>84192</v>
      </c>
      <c r="O16" s="3">
        <v>0</v>
      </c>
      <c r="P16" s="3">
        <v>0</v>
      </c>
      <c r="Q16" s="3">
        <v>0</v>
      </c>
      <c r="R16" s="3">
        <v>14</v>
      </c>
      <c r="S16" s="3" t="s">
        <v>46</v>
      </c>
      <c r="T16" s="3" t="s">
        <v>33</v>
      </c>
      <c r="U16" s="3">
        <v>259</v>
      </c>
      <c r="V16" s="3">
        <v>1</v>
      </c>
      <c r="W16" s="3">
        <v>0</v>
      </c>
      <c r="X16" s="3">
        <v>64</v>
      </c>
      <c r="Y16" s="3">
        <v>55</v>
      </c>
      <c r="Z16" s="3">
        <v>587</v>
      </c>
      <c r="AA16" s="3">
        <v>307</v>
      </c>
      <c r="AB16" s="3">
        <v>135</v>
      </c>
      <c r="AC16" s="3" t="s">
        <v>34</v>
      </c>
      <c r="AD16" s="3">
        <v>100</v>
      </c>
      <c r="AE16" s="3">
        <v>100</v>
      </c>
    </row>
    <row r="17" spans="1:31">
      <c r="A17" s="3" t="s">
        <v>31</v>
      </c>
      <c r="B17" s="4">
        <v>2989774</v>
      </c>
      <c r="C17" s="4">
        <v>298977400</v>
      </c>
      <c r="D17" s="4">
        <v>1323933</v>
      </c>
      <c r="E17" s="4">
        <v>264786600</v>
      </c>
      <c r="F17" s="4">
        <v>2426494</v>
      </c>
      <c r="G17" s="4">
        <v>242649400</v>
      </c>
      <c r="H17" s="3">
        <v>0</v>
      </c>
      <c r="I17" s="3">
        <v>0</v>
      </c>
      <c r="J17" s="3">
        <v>0</v>
      </c>
      <c r="K17" s="3">
        <v>6681</v>
      </c>
      <c r="L17" s="3">
        <v>112503</v>
      </c>
      <c r="M17" s="3">
        <v>1213858</v>
      </c>
      <c r="N17" s="3">
        <v>10916</v>
      </c>
      <c r="O17" s="3">
        <v>0</v>
      </c>
      <c r="P17" s="3">
        <v>0</v>
      </c>
      <c r="Q17" s="3">
        <v>0</v>
      </c>
      <c r="R17" s="3">
        <v>15</v>
      </c>
      <c r="S17" s="3" t="s">
        <v>47</v>
      </c>
      <c r="T17" s="3" t="s">
        <v>33</v>
      </c>
      <c r="U17" s="3">
        <v>259</v>
      </c>
      <c r="V17" s="3">
        <v>1</v>
      </c>
      <c r="W17" s="3">
        <v>0</v>
      </c>
      <c r="X17" s="3">
        <v>63</v>
      </c>
      <c r="Y17" s="3">
        <v>55</v>
      </c>
      <c r="Z17" s="3">
        <v>574</v>
      </c>
      <c r="AA17" s="3">
        <v>307</v>
      </c>
      <c r="AB17" s="3">
        <v>137</v>
      </c>
      <c r="AC17" s="3" t="s">
        <v>34</v>
      </c>
      <c r="AD17" s="3">
        <v>100</v>
      </c>
      <c r="AE17" s="3">
        <v>100</v>
      </c>
    </row>
    <row r="18" spans="1:31">
      <c r="A18" s="5" t="s">
        <v>48</v>
      </c>
      <c r="B18" s="6">
        <v>24000000</v>
      </c>
      <c r="C18" s="6">
        <v>2400000000</v>
      </c>
      <c r="D18" s="6">
        <v>10648133</v>
      </c>
      <c r="E18" s="6">
        <v>2129626600</v>
      </c>
      <c r="F18" s="6">
        <v>19734153</v>
      </c>
      <c r="G18" s="6">
        <v>1973415300</v>
      </c>
      <c r="H18" s="5">
        <v>0</v>
      </c>
      <c r="I18" s="5">
        <v>0</v>
      </c>
      <c r="J18" s="5">
        <v>0</v>
      </c>
      <c r="K18" s="5">
        <v>46290</v>
      </c>
      <c r="L18" s="5">
        <v>883138</v>
      </c>
      <c r="M18" s="5">
        <v>9887314</v>
      </c>
      <c r="N18" s="5">
        <v>89006</v>
      </c>
      <c r="O18" s="5">
        <v>0</v>
      </c>
      <c r="P18" s="5">
        <v>0</v>
      </c>
      <c r="Q18" s="5">
        <v>0</v>
      </c>
      <c r="R18" s="5">
        <v>16</v>
      </c>
      <c r="S18" s="5" t="s">
        <v>49</v>
      </c>
      <c r="T18" s="5" t="s">
        <v>33</v>
      </c>
      <c r="U18" s="5">
        <v>259</v>
      </c>
      <c r="V18" s="5">
        <v>2</v>
      </c>
      <c r="W18" s="5">
        <v>0</v>
      </c>
      <c r="X18" s="5">
        <v>64</v>
      </c>
      <c r="Y18" s="5">
        <v>55</v>
      </c>
      <c r="Z18" s="5">
        <v>599</v>
      </c>
      <c r="AA18" s="5">
        <v>308</v>
      </c>
      <c r="AB18" s="5">
        <v>137</v>
      </c>
      <c r="AC18" s="5" t="s">
        <v>34</v>
      </c>
      <c r="AD18" s="5">
        <v>100</v>
      </c>
      <c r="AE18" s="5">
        <v>100</v>
      </c>
    </row>
    <row r="19" spans="1:31">
      <c r="A19" s="5" t="s">
        <v>48</v>
      </c>
      <c r="B19" s="6">
        <v>24000000</v>
      </c>
      <c r="C19" s="6">
        <v>2400000000</v>
      </c>
      <c r="D19" s="6">
        <v>10629277</v>
      </c>
      <c r="E19" s="6">
        <v>2125855400</v>
      </c>
      <c r="F19" s="6">
        <v>19648647</v>
      </c>
      <c r="G19" s="6">
        <v>1964864700</v>
      </c>
      <c r="H19" s="5">
        <v>0</v>
      </c>
      <c r="I19" s="5">
        <v>0</v>
      </c>
      <c r="J19" s="5">
        <v>0</v>
      </c>
      <c r="K19" s="5">
        <v>47804</v>
      </c>
      <c r="L19" s="5">
        <v>887335</v>
      </c>
      <c r="M19" s="5">
        <v>9833201</v>
      </c>
      <c r="N19" s="5">
        <v>86187</v>
      </c>
      <c r="O19" s="5">
        <v>0</v>
      </c>
      <c r="P19" s="5">
        <v>0</v>
      </c>
      <c r="Q19" s="5">
        <v>0</v>
      </c>
      <c r="R19" s="5">
        <v>17</v>
      </c>
      <c r="S19" s="5" t="s">
        <v>50</v>
      </c>
      <c r="T19" s="5" t="s">
        <v>33</v>
      </c>
      <c r="U19" s="5">
        <v>259</v>
      </c>
      <c r="V19" s="5">
        <v>2</v>
      </c>
      <c r="W19" s="5">
        <v>0</v>
      </c>
      <c r="X19" s="5">
        <v>63</v>
      </c>
      <c r="Y19" s="5">
        <v>55</v>
      </c>
      <c r="Z19" s="5">
        <v>602</v>
      </c>
      <c r="AA19" s="5">
        <v>308</v>
      </c>
      <c r="AB19" s="5">
        <v>134</v>
      </c>
      <c r="AC19" s="5" t="s">
        <v>34</v>
      </c>
      <c r="AD19" s="5">
        <v>100</v>
      </c>
      <c r="AE19" s="5">
        <v>100</v>
      </c>
    </row>
    <row r="20" spans="1:31">
      <c r="A20" s="5" t="s">
        <v>48</v>
      </c>
      <c r="B20" s="6">
        <v>24000000</v>
      </c>
      <c r="C20" s="6">
        <v>2400000000</v>
      </c>
      <c r="D20" s="6">
        <v>10628769</v>
      </c>
      <c r="E20" s="6">
        <v>2125753800</v>
      </c>
      <c r="F20" s="6">
        <v>19609706</v>
      </c>
      <c r="G20" s="6">
        <v>1960970600</v>
      </c>
      <c r="H20" s="5">
        <v>0</v>
      </c>
      <c r="I20" s="5">
        <v>0</v>
      </c>
      <c r="J20" s="5">
        <v>0</v>
      </c>
      <c r="K20" s="5">
        <v>49173</v>
      </c>
      <c r="L20" s="5">
        <v>890959</v>
      </c>
      <c r="M20" s="5">
        <v>9824259</v>
      </c>
      <c r="N20" s="5">
        <v>95918</v>
      </c>
      <c r="O20" s="5">
        <v>0</v>
      </c>
      <c r="P20" s="5">
        <v>0</v>
      </c>
      <c r="Q20" s="5">
        <v>0</v>
      </c>
      <c r="R20" s="5">
        <v>18</v>
      </c>
      <c r="S20" s="5" t="s">
        <v>51</v>
      </c>
      <c r="T20" s="5" t="s">
        <v>33</v>
      </c>
      <c r="U20" s="5">
        <v>259</v>
      </c>
      <c r="V20" s="5">
        <v>2</v>
      </c>
      <c r="W20" s="5">
        <v>0</v>
      </c>
      <c r="X20" s="5">
        <v>64</v>
      </c>
      <c r="Y20" s="5">
        <v>54</v>
      </c>
      <c r="Z20" s="5">
        <v>579</v>
      </c>
      <c r="AA20" s="5">
        <v>307</v>
      </c>
      <c r="AB20" s="5">
        <v>137</v>
      </c>
      <c r="AC20" s="5" t="s">
        <v>34</v>
      </c>
      <c r="AD20" s="5">
        <v>100</v>
      </c>
      <c r="AE20" s="5">
        <v>100</v>
      </c>
    </row>
    <row r="21" spans="1:31">
      <c r="A21" s="5" t="s">
        <v>48</v>
      </c>
      <c r="B21" s="6">
        <v>24000000</v>
      </c>
      <c r="C21" s="6">
        <v>2400000000</v>
      </c>
      <c r="D21" s="6">
        <v>10626288</v>
      </c>
      <c r="E21" s="6">
        <v>2125257600</v>
      </c>
      <c r="F21" s="6">
        <v>19630673</v>
      </c>
      <c r="G21" s="6">
        <v>1963067300</v>
      </c>
      <c r="H21" s="5">
        <v>0</v>
      </c>
      <c r="I21" s="5">
        <v>0</v>
      </c>
      <c r="J21" s="5">
        <v>0</v>
      </c>
      <c r="K21" s="5">
        <v>48550</v>
      </c>
      <c r="L21" s="5">
        <v>887501</v>
      </c>
      <c r="M21" s="5">
        <v>9834377</v>
      </c>
      <c r="N21" s="5">
        <v>95158</v>
      </c>
      <c r="O21" s="5">
        <v>0</v>
      </c>
      <c r="P21" s="5">
        <v>0</v>
      </c>
      <c r="Q21" s="5">
        <v>0</v>
      </c>
      <c r="R21" s="5">
        <v>19</v>
      </c>
      <c r="S21" s="5" t="s">
        <v>52</v>
      </c>
      <c r="T21" s="5" t="s">
        <v>33</v>
      </c>
      <c r="U21" s="5">
        <v>259</v>
      </c>
      <c r="V21" s="5">
        <v>2</v>
      </c>
      <c r="W21" s="5">
        <v>0</v>
      </c>
      <c r="X21" s="5">
        <v>64</v>
      </c>
      <c r="Y21" s="5">
        <v>54</v>
      </c>
      <c r="Z21" s="5">
        <v>589</v>
      </c>
      <c r="AA21" s="5">
        <v>307</v>
      </c>
      <c r="AB21" s="5">
        <v>136</v>
      </c>
      <c r="AC21" s="5" t="s">
        <v>34</v>
      </c>
      <c r="AD21" s="5">
        <v>100</v>
      </c>
      <c r="AE21" s="5">
        <v>100</v>
      </c>
    </row>
    <row r="22" spans="1:31">
      <c r="A22" s="5" t="s">
        <v>48</v>
      </c>
      <c r="B22" s="6">
        <v>24000000</v>
      </c>
      <c r="C22" s="6">
        <v>2400000000</v>
      </c>
      <c r="D22" s="6">
        <v>10614611</v>
      </c>
      <c r="E22" s="6">
        <v>2122922200</v>
      </c>
      <c r="F22" s="6">
        <v>19554496</v>
      </c>
      <c r="G22" s="6">
        <v>1955449600</v>
      </c>
      <c r="H22" s="5">
        <v>0</v>
      </c>
      <c r="I22" s="5">
        <v>0</v>
      </c>
      <c r="J22" s="5">
        <v>0</v>
      </c>
      <c r="K22" s="5">
        <v>50314</v>
      </c>
      <c r="L22" s="5">
        <v>892959</v>
      </c>
      <c r="M22" s="5">
        <v>9787387</v>
      </c>
      <c r="N22" s="5">
        <v>93785</v>
      </c>
      <c r="O22" s="5">
        <v>0</v>
      </c>
      <c r="P22" s="5">
        <v>0</v>
      </c>
      <c r="Q22" s="5">
        <v>0</v>
      </c>
      <c r="R22" s="5">
        <v>20</v>
      </c>
      <c r="S22" s="5" t="s">
        <v>53</v>
      </c>
      <c r="T22" s="5" t="s">
        <v>33</v>
      </c>
      <c r="U22" s="5">
        <v>259</v>
      </c>
      <c r="V22" s="5">
        <v>2</v>
      </c>
      <c r="W22" s="5">
        <v>0</v>
      </c>
      <c r="X22" s="5">
        <v>63</v>
      </c>
      <c r="Y22" s="5">
        <v>55</v>
      </c>
      <c r="Z22" s="5">
        <v>584</v>
      </c>
      <c r="AA22" s="5">
        <v>307</v>
      </c>
      <c r="AB22" s="5">
        <v>137</v>
      </c>
      <c r="AC22" s="5" t="s">
        <v>34</v>
      </c>
      <c r="AD22" s="5">
        <v>100</v>
      </c>
      <c r="AE22" s="5">
        <v>100</v>
      </c>
    </row>
    <row r="23" spans="1:31">
      <c r="A23" s="5" t="s">
        <v>48</v>
      </c>
      <c r="B23" s="6">
        <v>24000000</v>
      </c>
      <c r="C23" s="6">
        <v>2400000000</v>
      </c>
      <c r="D23" s="6">
        <v>10629971</v>
      </c>
      <c r="E23" s="6">
        <v>2125994200</v>
      </c>
      <c r="F23" s="6">
        <v>19651651</v>
      </c>
      <c r="G23" s="6">
        <v>1965165100</v>
      </c>
      <c r="H23" s="5">
        <v>0</v>
      </c>
      <c r="I23" s="5">
        <v>0</v>
      </c>
      <c r="J23" s="5">
        <v>0</v>
      </c>
      <c r="K23" s="5">
        <v>49068</v>
      </c>
      <c r="L23" s="5">
        <v>885454</v>
      </c>
      <c r="M23" s="5">
        <v>9849439</v>
      </c>
      <c r="N23" s="5">
        <v>94145</v>
      </c>
      <c r="O23" s="5">
        <v>0</v>
      </c>
      <c r="P23" s="5">
        <v>0</v>
      </c>
      <c r="Q23" s="5">
        <v>0</v>
      </c>
      <c r="R23" s="5">
        <v>21</v>
      </c>
      <c r="S23" s="5" t="s">
        <v>49</v>
      </c>
      <c r="T23" s="5" t="s">
        <v>33</v>
      </c>
      <c r="U23" s="5">
        <v>259</v>
      </c>
      <c r="V23" s="5">
        <v>2</v>
      </c>
      <c r="W23" s="5">
        <v>0</v>
      </c>
      <c r="X23" s="5">
        <v>64</v>
      </c>
      <c r="Y23" s="5">
        <v>55</v>
      </c>
      <c r="Z23" s="5">
        <v>587</v>
      </c>
      <c r="AA23" s="5">
        <v>308</v>
      </c>
      <c r="AB23" s="5">
        <v>138</v>
      </c>
      <c r="AC23" s="5" t="s">
        <v>34</v>
      </c>
      <c r="AD23" s="5">
        <v>100</v>
      </c>
      <c r="AE23" s="5">
        <v>100</v>
      </c>
    </row>
    <row r="24" spans="1:31">
      <c r="A24" s="5" t="s">
        <v>48</v>
      </c>
      <c r="B24" s="6">
        <v>24000000</v>
      </c>
      <c r="C24" s="6">
        <v>2400000000</v>
      </c>
      <c r="D24" s="6">
        <v>10609930</v>
      </c>
      <c r="E24" s="6">
        <v>2121986000</v>
      </c>
      <c r="F24" s="6">
        <v>19548749</v>
      </c>
      <c r="G24" s="6">
        <v>1954874900</v>
      </c>
      <c r="H24" s="5">
        <v>0</v>
      </c>
      <c r="I24" s="5">
        <v>0</v>
      </c>
      <c r="J24" s="5">
        <v>0</v>
      </c>
      <c r="K24" s="5">
        <v>50373</v>
      </c>
      <c r="L24" s="5">
        <v>890561</v>
      </c>
      <c r="M24" s="5">
        <v>9784885</v>
      </c>
      <c r="N24" s="5">
        <v>91923</v>
      </c>
      <c r="O24" s="5">
        <v>0</v>
      </c>
      <c r="P24" s="5">
        <v>0</v>
      </c>
      <c r="Q24" s="5">
        <v>0</v>
      </c>
      <c r="R24" s="5">
        <v>22</v>
      </c>
      <c r="S24" s="5" t="s">
        <v>54</v>
      </c>
      <c r="T24" s="5" t="s">
        <v>33</v>
      </c>
      <c r="U24" s="5">
        <v>259</v>
      </c>
      <c r="V24" s="5">
        <v>2</v>
      </c>
      <c r="W24" s="5">
        <v>0</v>
      </c>
      <c r="X24" s="5">
        <v>63</v>
      </c>
      <c r="Y24" s="5">
        <v>55</v>
      </c>
      <c r="Z24" s="5">
        <v>578</v>
      </c>
      <c r="AA24" s="5">
        <v>308</v>
      </c>
      <c r="AB24" s="5">
        <v>135</v>
      </c>
      <c r="AC24" s="5" t="s">
        <v>34</v>
      </c>
      <c r="AD24" s="5">
        <v>100</v>
      </c>
      <c r="AE24" s="5">
        <v>100</v>
      </c>
    </row>
    <row r="25" spans="1:31">
      <c r="A25" s="5" t="s">
        <v>48</v>
      </c>
      <c r="B25" s="6">
        <v>24000000</v>
      </c>
      <c r="C25" s="6">
        <v>2400000000</v>
      </c>
      <c r="D25" s="6">
        <v>10632526</v>
      </c>
      <c r="E25" s="6">
        <v>2126505200</v>
      </c>
      <c r="F25" s="6">
        <v>19620876</v>
      </c>
      <c r="G25" s="6">
        <v>1962087600</v>
      </c>
      <c r="H25" s="5">
        <v>0</v>
      </c>
      <c r="I25" s="5">
        <v>0</v>
      </c>
      <c r="J25" s="5">
        <v>0</v>
      </c>
      <c r="K25" s="5">
        <v>49385</v>
      </c>
      <c r="L25" s="5">
        <v>885023</v>
      </c>
      <c r="M25" s="5">
        <v>9836620</v>
      </c>
      <c r="N25" s="5">
        <v>93517</v>
      </c>
      <c r="O25" s="5">
        <v>0</v>
      </c>
      <c r="P25" s="5">
        <v>0</v>
      </c>
      <c r="Q25" s="5">
        <v>0</v>
      </c>
      <c r="R25" s="5">
        <v>23</v>
      </c>
      <c r="S25" s="5" t="s">
        <v>55</v>
      </c>
      <c r="T25" s="5" t="s">
        <v>33</v>
      </c>
      <c r="U25" s="5">
        <v>259</v>
      </c>
      <c r="V25" s="5">
        <v>2</v>
      </c>
      <c r="W25" s="5">
        <v>0</v>
      </c>
      <c r="X25" s="5">
        <v>64</v>
      </c>
      <c r="Y25" s="5">
        <v>54</v>
      </c>
      <c r="Z25" s="5">
        <v>581</v>
      </c>
      <c r="AA25" s="5">
        <v>307</v>
      </c>
      <c r="AB25" s="5">
        <v>135</v>
      </c>
      <c r="AC25" s="5" t="s">
        <v>34</v>
      </c>
      <c r="AD25" s="5">
        <v>100</v>
      </c>
      <c r="AE25" s="5">
        <v>100</v>
      </c>
    </row>
    <row r="26" spans="1:31">
      <c r="A26" s="5" t="s">
        <v>48</v>
      </c>
      <c r="B26" s="6">
        <v>24000000</v>
      </c>
      <c r="C26" s="6">
        <v>2400000000</v>
      </c>
      <c r="D26" s="6">
        <v>10624424</v>
      </c>
      <c r="E26" s="6">
        <v>2124884800</v>
      </c>
      <c r="F26" s="6">
        <v>19607409</v>
      </c>
      <c r="G26" s="6">
        <v>1960740900</v>
      </c>
      <c r="H26" s="5">
        <v>0</v>
      </c>
      <c r="I26" s="5">
        <v>0</v>
      </c>
      <c r="J26" s="5">
        <v>0</v>
      </c>
      <c r="K26" s="5">
        <v>49243</v>
      </c>
      <c r="L26" s="5">
        <v>888904</v>
      </c>
      <c r="M26" s="5">
        <v>9827158</v>
      </c>
      <c r="N26" s="5">
        <v>87676</v>
      </c>
      <c r="O26" s="5">
        <v>0</v>
      </c>
      <c r="P26" s="5">
        <v>0</v>
      </c>
      <c r="Q26" s="5">
        <v>0</v>
      </c>
      <c r="R26" s="5">
        <v>24</v>
      </c>
      <c r="S26" s="5" t="s">
        <v>56</v>
      </c>
      <c r="T26" s="5" t="s">
        <v>33</v>
      </c>
      <c r="U26" s="5">
        <v>259</v>
      </c>
      <c r="V26" s="5">
        <v>2</v>
      </c>
      <c r="W26" s="5">
        <v>0</v>
      </c>
      <c r="X26" s="5">
        <v>62</v>
      </c>
      <c r="Y26" s="5">
        <v>55</v>
      </c>
      <c r="Z26" s="5">
        <v>583</v>
      </c>
      <c r="AA26" s="5">
        <v>308</v>
      </c>
      <c r="AB26" s="5">
        <v>134</v>
      </c>
      <c r="AC26" s="5" t="s">
        <v>34</v>
      </c>
      <c r="AD26" s="5">
        <v>100</v>
      </c>
      <c r="AE26" s="5">
        <v>100</v>
      </c>
    </row>
    <row r="27" spans="1:31">
      <c r="A27" s="5" t="s">
        <v>48</v>
      </c>
      <c r="B27" s="6">
        <v>24000000</v>
      </c>
      <c r="C27" s="6">
        <v>2400000000</v>
      </c>
      <c r="D27" s="6">
        <v>10635394</v>
      </c>
      <c r="E27" s="6">
        <v>2127078800</v>
      </c>
      <c r="F27" s="6">
        <v>19599118</v>
      </c>
      <c r="G27" s="6">
        <v>1959911800</v>
      </c>
      <c r="H27" s="5">
        <v>0</v>
      </c>
      <c r="I27" s="5">
        <v>0</v>
      </c>
      <c r="J27" s="5">
        <v>0</v>
      </c>
      <c r="K27" s="5">
        <v>50356</v>
      </c>
      <c r="L27" s="5">
        <v>892329</v>
      </c>
      <c r="M27" s="5">
        <v>9830685</v>
      </c>
      <c r="N27" s="5">
        <v>87544</v>
      </c>
      <c r="O27" s="5">
        <v>0</v>
      </c>
      <c r="P27" s="5">
        <v>0</v>
      </c>
      <c r="Q27" s="5">
        <v>0</v>
      </c>
      <c r="R27" s="5">
        <v>25</v>
      </c>
      <c r="S27" s="5" t="s">
        <v>57</v>
      </c>
      <c r="T27" s="5" t="s">
        <v>33</v>
      </c>
      <c r="U27" s="5">
        <v>259</v>
      </c>
      <c r="V27" s="5">
        <v>2</v>
      </c>
      <c r="W27" s="5">
        <v>0</v>
      </c>
      <c r="X27" s="5">
        <v>64</v>
      </c>
      <c r="Y27" s="5">
        <v>54</v>
      </c>
      <c r="Z27" s="5">
        <v>587</v>
      </c>
      <c r="AA27" s="5">
        <v>307</v>
      </c>
      <c r="AB27" s="5">
        <v>136</v>
      </c>
      <c r="AC27" s="5" t="s">
        <v>34</v>
      </c>
      <c r="AD27" s="5">
        <v>100</v>
      </c>
      <c r="AE27" s="5">
        <v>100</v>
      </c>
    </row>
    <row r="28" spans="1:31">
      <c r="A28" s="5" t="s">
        <v>48</v>
      </c>
      <c r="B28" s="6">
        <v>24000000</v>
      </c>
      <c r="C28" s="6">
        <v>2400000000</v>
      </c>
      <c r="D28" s="6">
        <v>10622196</v>
      </c>
      <c r="E28" s="6">
        <v>2124439200</v>
      </c>
      <c r="F28" s="6">
        <v>19622198</v>
      </c>
      <c r="G28" s="6">
        <v>1962219800</v>
      </c>
      <c r="H28" s="5">
        <v>0</v>
      </c>
      <c r="I28" s="5">
        <v>0</v>
      </c>
      <c r="J28" s="5">
        <v>0</v>
      </c>
      <c r="K28" s="5">
        <v>49526</v>
      </c>
      <c r="L28" s="5">
        <v>887801</v>
      </c>
      <c r="M28" s="5">
        <v>9844552</v>
      </c>
      <c r="N28" s="5">
        <v>90329</v>
      </c>
      <c r="O28" s="5">
        <v>0</v>
      </c>
      <c r="P28" s="5">
        <v>0</v>
      </c>
      <c r="Q28" s="5">
        <v>0</v>
      </c>
      <c r="R28" s="5">
        <v>26</v>
      </c>
      <c r="S28" s="5" t="s">
        <v>58</v>
      </c>
      <c r="T28" s="5" t="s">
        <v>33</v>
      </c>
      <c r="U28" s="5">
        <v>259</v>
      </c>
      <c r="V28" s="5">
        <v>2</v>
      </c>
      <c r="W28" s="5">
        <v>0</v>
      </c>
      <c r="X28" s="5">
        <v>63</v>
      </c>
      <c r="Y28" s="5">
        <v>55</v>
      </c>
      <c r="Z28" s="5">
        <v>578</v>
      </c>
      <c r="AA28" s="5">
        <v>308</v>
      </c>
      <c r="AB28" s="5">
        <v>137</v>
      </c>
      <c r="AC28" s="5" t="s">
        <v>34</v>
      </c>
      <c r="AD28" s="5">
        <v>100</v>
      </c>
      <c r="AE28" s="5">
        <v>100</v>
      </c>
    </row>
    <row r="29" spans="1:31">
      <c r="A29" s="5" t="s">
        <v>48</v>
      </c>
      <c r="B29" s="6">
        <v>24000000</v>
      </c>
      <c r="C29" s="6">
        <v>2400000000</v>
      </c>
      <c r="D29" s="6">
        <v>10641685</v>
      </c>
      <c r="E29" s="6">
        <v>2128337000</v>
      </c>
      <c r="F29" s="6">
        <v>19614598</v>
      </c>
      <c r="G29" s="6">
        <v>1961459800</v>
      </c>
      <c r="H29" s="5">
        <v>0</v>
      </c>
      <c r="I29" s="5">
        <v>0</v>
      </c>
      <c r="J29" s="5">
        <v>0</v>
      </c>
      <c r="K29" s="5">
        <v>49810</v>
      </c>
      <c r="L29" s="5">
        <v>891589</v>
      </c>
      <c r="M29" s="5">
        <v>9826644</v>
      </c>
      <c r="N29" s="5">
        <v>83176</v>
      </c>
      <c r="O29" s="5">
        <v>0</v>
      </c>
      <c r="P29" s="5">
        <v>0</v>
      </c>
      <c r="Q29" s="5">
        <v>0</v>
      </c>
      <c r="R29" s="5">
        <v>27</v>
      </c>
      <c r="S29" s="5" t="s">
        <v>49</v>
      </c>
      <c r="T29" s="5" t="s">
        <v>33</v>
      </c>
      <c r="U29" s="5">
        <v>259</v>
      </c>
      <c r="V29" s="5">
        <v>2</v>
      </c>
      <c r="W29" s="5">
        <v>0</v>
      </c>
      <c r="X29" s="5">
        <v>63</v>
      </c>
      <c r="Y29" s="5">
        <v>54</v>
      </c>
      <c r="Z29" s="5">
        <v>585</v>
      </c>
      <c r="AA29" s="5">
        <v>307</v>
      </c>
      <c r="AB29" s="5">
        <v>135</v>
      </c>
      <c r="AC29" s="5" t="s">
        <v>34</v>
      </c>
      <c r="AD29" s="5">
        <v>100</v>
      </c>
      <c r="AE29" s="5">
        <v>100</v>
      </c>
    </row>
    <row r="30" spans="1:31">
      <c r="A30" s="5" t="s">
        <v>48</v>
      </c>
      <c r="B30" s="6">
        <v>24000000</v>
      </c>
      <c r="C30" s="6">
        <v>2400000000</v>
      </c>
      <c r="D30" s="6">
        <v>10634913</v>
      </c>
      <c r="E30" s="6">
        <v>2126982600</v>
      </c>
      <c r="F30" s="6">
        <v>19658233</v>
      </c>
      <c r="G30" s="6">
        <v>1965823300</v>
      </c>
      <c r="H30" s="5">
        <v>0</v>
      </c>
      <c r="I30" s="5">
        <v>0</v>
      </c>
      <c r="J30" s="5">
        <v>0</v>
      </c>
      <c r="K30" s="5">
        <v>48605</v>
      </c>
      <c r="L30" s="5">
        <v>884595</v>
      </c>
      <c r="M30" s="5">
        <v>9865724</v>
      </c>
      <c r="N30" s="5">
        <v>87838</v>
      </c>
      <c r="O30" s="5">
        <v>0</v>
      </c>
      <c r="P30" s="5">
        <v>0</v>
      </c>
      <c r="Q30" s="5">
        <v>0</v>
      </c>
      <c r="R30" s="5">
        <v>28</v>
      </c>
      <c r="S30" s="5" t="s">
        <v>59</v>
      </c>
      <c r="T30" s="5" t="s">
        <v>33</v>
      </c>
      <c r="U30" s="5">
        <v>259</v>
      </c>
      <c r="V30" s="5">
        <v>2</v>
      </c>
      <c r="W30" s="5">
        <v>0</v>
      </c>
      <c r="X30" s="5">
        <v>63</v>
      </c>
      <c r="Y30" s="5">
        <v>55</v>
      </c>
      <c r="Z30" s="5">
        <v>585</v>
      </c>
      <c r="AA30" s="5">
        <v>308</v>
      </c>
      <c r="AB30" s="5">
        <v>136</v>
      </c>
      <c r="AC30" s="5" t="s">
        <v>34</v>
      </c>
      <c r="AD30" s="5">
        <v>100</v>
      </c>
      <c r="AE30" s="5">
        <v>100</v>
      </c>
    </row>
    <row r="31" spans="1:31">
      <c r="A31" s="5" t="s">
        <v>48</v>
      </c>
      <c r="B31" s="6">
        <v>24000000</v>
      </c>
      <c r="C31" s="6">
        <v>2400000000</v>
      </c>
      <c r="D31" s="6">
        <v>10626729</v>
      </c>
      <c r="E31" s="6">
        <v>2125345800</v>
      </c>
      <c r="F31" s="6">
        <v>19582503</v>
      </c>
      <c r="G31" s="6">
        <v>1958250300</v>
      </c>
      <c r="H31" s="5">
        <v>0</v>
      </c>
      <c r="I31" s="5">
        <v>0</v>
      </c>
      <c r="J31" s="5">
        <v>0</v>
      </c>
      <c r="K31" s="5">
        <v>49678</v>
      </c>
      <c r="L31" s="5">
        <v>895235</v>
      </c>
      <c r="M31" s="5">
        <v>9821579</v>
      </c>
      <c r="N31" s="5">
        <v>82743</v>
      </c>
      <c r="O31" s="5">
        <v>0</v>
      </c>
      <c r="P31" s="5">
        <v>0</v>
      </c>
      <c r="Q31" s="5">
        <v>0</v>
      </c>
      <c r="R31" s="5">
        <v>29</v>
      </c>
      <c r="S31" s="5" t="s">
        <v>60</v>
      </c>
      <c r="T31" s="5" t="s">
        <v>33</v>
      </c>
      <c r="U31" s="5">
        <v>259</v>
      </c>
      <c r="V31" s="5">
        <v>2</v>
      </c>
      <c r="W31" s="5">
        <v>0</v>
      </c>
      <c r="X31" s="5">
        <v>64</v>
      </c>
      <c r="Y31" s="5">
        <v>54</v>
      </c>
      <c r="Z31" s="5">
        <v>578</v>
      </c>
      <c r="AA31" s="5">
        <v>307</v>
      </c>
      <c r="AB31" s="5">
        <v>138</v>
      </c>
      <c r="AC31" s="5" t="s">
        <v>34</v>
      </c>
      <c r="AD31" s="5">
        <v>100</v>
      </c>
      <c r="AE31" s="5">
        <v>100</v>
      </c>
    </row>
    <row r="32" spans="1:31">
      <c r="A32" s="5" t="s">
        <v>48</v>
      </c>
      <c r="B32" s="6">
        <v>4481298</v>
      </c>
      <c r="C32" s="6">
        <v>448129800</v>
      </c>
      <c r="D32" s="6">
        <v>1986319</v>
      </c>
      <c r="E32" s="6">
        <v>397263800</v>
      </c>
      <c r="F32" s="6">
        <v>3645343</v>
      </c>
      <c r="G32" s="6">
        <v>364534300</v>
      </c>
      <c r="H32" s="5">
        <v>0</v>
      </c>
      <c r="I32" s="5">
        <v>0</v>
      </c>
      <c r="J32" s="5">
        <v>0</v>
      </c>
      <c r="K32" s="5">
        <v>9666</v>
      </c>
      <c r="L32" s="5">
        <v>167614</v>
      </c>
      <c r="M32" s="5">
        <v>1824332</v>
      </c>
      <c r="N32" s="5">
        <v>15483</v>
      </c>
      <c r="O32" s="5">
        <v>0</v>
      </c>
      <c r="P32" s="5">
        <v>0</v>
      </c>
      <c r="Q32" s="5">
        <v>0</v>
      </c>
      <c r="R32" s="5">
        <v>30</v>
      </c>
      <c r="S32" s="5" t="s">
        <v>61</v>
      </c>
      <c r="T32" s="5" t="s">
        <v>33</v>
      </c>
      <c r="U32" s="5">
        <v>259</v>
      </c>
      <c r="V32" s="5">
        <v>2</v>
      </c>
      <c r="W32" s="5">
        <v>0</v>
      </c>
      <c r="X32" s="5">
        <v>63</v>
      </c>
      <c r="Y32" s="5">
        <v>55</v>
      </c>
      <c r="Z32" s="5">
        <v>575</v>
      </c>
      <c r="AA32" s="5">
        <v>307</v>
      </c>
      <c r="AB32" s="5">
        <v>134</v>
      </c>
      <c r="AC32" s="5" t="s">
        <v>34</v>
      </c>
      <c r="AD32" s="5">
        <v>100</v>
      </c>
      <c r="AE32" s="5">
        <v>100</v>
      </c>
    </row>
    <row r="33" spans="1:31">
      <c r="A33" s="3" t="s">
        <v>62</v>
      </c>
      <c r="B33" s="4">
        <v>24000000</v>
      </c>
      <c r="C33" s="4">
        <v>2400000000</v>
      </c>
      <c r="D33" s="4">
        <v>10651561</v>
      </c>
      <c r="E33" s="4">
        <v>2130312200</v>
      </c>
      <c r="F33" s="4">
        <v>19608217</v>
      </c>
      <c r="G33" s="4">
        <v>1960821700</v>
      </c>
      <c r="H33" s="3">
        <v>0</v>
      </c>
      <c r="I33" s="3">
        <v>0</v>
      </c>
      <c r="J33" s="3">
        <v>0</v>
      </c>
      <c r="K33" s="3">
        <v>49186</v>
      </c>
      <c r="L33" s="3">
        <v>883950</v>
      </c>
      <c r="M33" s="3">
        <v>9886130</v>
      </c>
      <c r="N33" s="3">
        <v>71441</v>
      </c>
      <c r="O33" s="3">
        <v>0</v>
      </c>
      <c r="P33" s="3">
        <v>0</v>
      </c>
      <c r="Q33" s="3">
        <v>0</v>
      </c>
      <c r="R33" s="3">
        <v>31</v>
      </c>
      <c r="S33" s="3" t="s">
        <v>63</v>
      </c>
      <c r="T33" s="3" t="s">
        <v>64</v>
      </c>
      <c r="U33" s="3">
        <v>79</v>
      </c>
      <c r="V33" s="3">
        <v>8</v>
      </c>
      <c r="W33" s="3">
        <v>0</v>
      </c>
      <c r="X33" s="3">
        <v>64</v>
      </c>
      <c r="Y33" s="3">
        <v>54</v>
      </c>
      <c r="Z33" s="3">
        <v>599</v>
      </c>
      <c r="AA33" s="3">
        <v>308</v>
      </c>
      <c r="AB33" s="3">
        <v>134</v>
      </c>
      <c r="AC33" s="3" t="s">
        <v>34</v>
      </c>
      <c r="AD33" s="3">
        <v>100</v>
      </c>
      <c r="AE33" s="3">
        <v>100</v>
      </c>
    </row>
    <row r="34" spans="1:31">
      <c r="A34" s="3" t="s">
        <v>62</v>
      </c>
      <c r="B34" s="4">
        <v>24000000</v>
      </c>
      <c r="C34" s="4">
        <v>2400000000</v>
      </c>
      <c r="D34" s="4">
        <v>10645399</v>
      </c>
      <c r="E34" s="4">
        <v>2129079800</v>
      </c>
      <c r="F34" s="4">
        <v>19647551</v>
      </c>
      <c r="G34" s="4">
        <v>1964755100</v>
      </c>
      <c r="H34" s="3">
        <v>0</v>
      </c>
      <c r="I34" s="3">
        <v>0</v>
      </c>
      <c r="J34" s="3">
        <v>0</v>
      </c>
      <c r="K34" s="3">
        <v>46960</v>
      </c>
      <c r="L34" s="3">
        <v>882148</v>
      </c>
      <c r="M34" s="3">
        <v>9872936</v>
      </c>
      <c r="N34" s="3">
        <v>70444</v>
      </c>
      <c r="O34" s="3">
        <v>0</v>
      </c>
      <c r="P34" s="3">
        <v>0</v>
      </c>
      <c r="Q34" s="3">
        <v>0</v>
      </c>
      <c r="R34" s="3">
        <v>32</v>
      </c>
      <c r="S34" s="3" t="s">
        <v>44</v>
      </c>
      <c r="T34" s="3" t="s">
        <v>64</v>
      </c>
      <c r="U34" s="3">
        <v>79</v>
      </c>
      <c r="V34" s="3">
        <v>8</v>
      </c>
      <c r="W34" s="3">
        <v>0</v>
      </c>
      <c r="X34" s="3">
        <v>64</v>
      </c>
      <c r="Y34" s="3">
        <v>55</v>
      </c>
      <c r="Z34" s="3">
        <v>587</v>
      </c>
      <c r="AA34" s="3">
        <v>308</v>
      </c>
      <c r="AB34" s="3">
        <v>138</v>
      </c>
      <c r="AC34" s="3" t="s">
        <v>34</v>
      </c>
      <c r="AD34" s="3">
        <v>100</v>
      </c>
      <c r="AE34" s="3">
        <v>100</v>
      </c>
    </row>
    <row r="35" spans="1:31">
      <c r="A35" s="3" t="s">
        <v>62</v>
      </c>
      <c r="B35" s="4">
        <v>24000000</v>
      </c>
      <c r="C35" s="4">
        <v>2400000000</v>
      </c>
      <c r="D35" s="4">
        <v>10623684</v>
      </c>
      <c r="E35" s="4">
        <v>2124736800</v>
      </c>
      <c r="F35" s="4">
        <v>19443518</v>
      </c>
      <c r="G35" s="4">
        <v>1944351800</v>
      </c>
      <c r="H35" s="3">
        <v>0</v>
      </c>
      <c r="I35" s="3">
        <v>0</v>
      </c>
      <c r="J35" s="3">
        <v>0</v>
      </c>
      <c r="K35" s="3">
        <v>49383</v>
      </c>
      <c r="L35" s="3">
        <v>891321</v>
      </c>
      <c r="M35" s="3">
        <v>9795463</v>
      </c>
      <c r="N35" s="3">
        <v>76754</v>
      </c>
      <c r="O35" s="3">
        <v>0</v>
      </c>
      <c r="P35" s="3">
        <v>0</v>
      </c>
      <c r="Q35" s="3">
        <v>0</v>
      </c>
      <c r="R35" s="3">
        <v>33</v>
      </c>
      <c r="S35" s="3" t="s">
        <v>65</v>
      </c>
      <c r="T35" s="3" t="s">
        <v>64</v>
      </c>
      <c r="U35" s="3">
        <v>79</v>
      </c>
      <c r="V35" s="3">
        <v>8</v>
      </c>
      <c r="W35" s="3">
        <v>0</v>
      </c>
      <c r="X35" s="3">
        <v>63</v>
      </c>
      <c r="Y35" s="3">
        <v>54</v>
      </c>
      <c r="Z35" s="3">
        <v>594</v>
      </c>
      <c r="AA35" s="3">
        <v>307</v>
      </c>
      <c r="AB35" s="3">
        <v>136</v>
      </c>
      <c r="AC35" s="3" t="s">
        <v>34</v>
      </c>
      <c r="AD35" s="3">
        <v>100</v>
      </c>
      <c r="AE35" s="3">
        <v>100</v>
      </c>
    </row>
    <row r="36" spans="1:31">
      <c r="A36" s="3" t="s">
        <v>62</v>
      </c>
      <c r="B36" s="4">
        <v>24000000</v>
      </c>
      <c r="C36" s="4">
        <v>2400000000</v>
      </c>
      <c r="D36" s="4">
        <v>10648997</v>
      </c>
      <c r="E36" s="4">
        <v>2129799400</v>
      </c>
      <c r="F36" s="4">
        <v>19624106</v>
      </c>
      <c r="G36" s="4">
        <v>1962410600</v>
      </c>
      <c r="H36" s="3">
        <v>0</v>
      </c>
      <c r="I36" s="3">
        <v>0</v>
      </c>
      <c r="J36" s="3">
        <v>0</v>
      </c>
      <c r="K36" s="3">
        <v>48286</v>
      </c>
      <c r="L36" s="3">
        <v>883203</v>
      </c>
      <c r="M36" s="3">
        <v>9882518</v>
      </c>
      <c r="N36" s="3">
        <v>74822</v>
      </c>
      <c r="O36" s="3">
        <v>0</v>
      </c>
      <c r="P36" s="3">
        <v>0</v>
      </c>
      <c r="Q36" s="3">
        <v>0</v>
      </c>
      <c r="R36" s="3">
        <v>34</v>
      </c>
      <c r="S36" s="3" t="s">
        <v>66</v>
      </c>
      <c r="T36" s="3" t="s">
        <v>64</v>
      </c>
      <c r="U36" s="3">
        <v>79</v>
      </c>
      <c r="V36" s="3">
        <v>8</v>
      </c>
      <c r="W36" s="3">
        <v>0</v>
      </c>
      <c r="X36" s="3">
        <v>62</v>
      </c>
      <c r="Y36" s="3">
        <v>55</v>
      </c>
      <c r="Z36" s="3">
        <v>591</v>
      </c>
      <c r="AA36" s="3">
        <v>308</v>
      </c>
      <c r="AB36" s="3">
        <v>136</v>
      </c>
      <c r="AC36" s="3" t="s">
        <v>34</v>
      </c>
      <c r="AD36" s="3">
        <v>100</v>
      </c>
      <c r="AE36" s="3">
        <v>100</v>
      </c>
    </row>
    <row r="37" spans="1:31">
      <c r="A37" s="3" t="s">
        <v>62</v>
      </c>
      <c r="B37" s="4">
        <v>24000000</v>
      </c>
      <c r="C37" s="4">
        <v>2400000000</v>
      </c>
      <c r="D37" s="4">
        <v>10642605</v>
      </c>
      <c r="E37" s="4">
        <v>2128521000</v>
      </c>
      <c r="F37" s="4">
        <v>19648932</v>
      </c>
      <c r="G37" s="4">
        <v>1964893200</v>
      </c>
      <c r="H37" s="3">
        <v>0</v>
      </c>
      <c r="I37" s="3">
        <v>0</v>
      </c>
      <c r="J37" s="3">
        <v>0</v>
      </c>
      <c r="K37" s="3">
        <v>46928</v>
      </c>
      <c r="L37" s="3">
        <v>883308</v>
      </c>
      <c r="M37" s="3">
        <v>9866597</v>
      </c>
      <c r="N37" s="3">
        <v>73087</v>
      </c>
      <c r="O37" s="3">
        <v>0</v>
      </c>
      <c r="P37" s="3">
        <v>0</v>
      </c>
      <c r="Q37" s="3">
        <v>0</v>
      </c>
      <c r="R37" s="3">
        <v>35</v>
      </c>
      <c r="S37" s="3" t="s">
        <v>67</v>
      </c>
      <c r="T37" s="3" t="s">
        <v>64</v>
      </c>
      <c r="U37" s="3">
        <v>79</v>
      </c>
      <c r="V37" s="3">
        <v>8</v>
      </c>
      <c r="W37" s="3">
        <v>0</v>
      </c>
      <c r="X37" s="3">
        <v>63</v>
      </c>
      <c r="Y37" s="3">
        <v>55</v>
      </c>
      <c r="Z37" s="3">
        <v>595</v>
      </c>
      <c r="AA37" s="3">
        <v>308</v>
      </c>
      <c r="AB37" s="3">
        <v>137</v>
      </c>
      <c r="AC37" s="3" t="s">
        <v>34</v>
      </c>
      <c r="AD37" s="3">
        <v>100</v>
      </c>
      <c r="AE37" s="3">
        <v>100</v>
      </c>
    </row>
    <row r="38" spans="1:31">
      <c r="A38" s="3" t="s">
        <v>62</v>
      </c>
      <c r="B38" s="4">
        <v>24000000</v>
      </c>
      <c r="C38" s="4">
        <v>2400000000</v>
      </c>
      <c r="D38" s="4">
        <v>10627225</v>
      </c>
      <c r="E38" s="4">
        <v>2125445000</v>
      </c>
      <c r="F38" s="4">
        <v>19432698</v>
      </c>
      <c r="G38" s="4">
        <v>1943269800</v>
      </c>
      <c r="H38" s="3">
        <v>0</v>
      </c>
      <c r="I38" s="3">
        <v>0</v>
      </c>
      <c r="J38" s="3">
        <v>0</v>
      </c>
      <c r="K38" s="3">
        <v>50004</v>
      </c>
      <c r="L38" s="3">
        <v>890705</v>
      </c>
      <c r="M38" s="3">
        <v>9790092</v>
      </c>
      <c r="N38" s="3">
        <v>79813</v>
      </c>
      <c r="O38" s="3">
        <v>0</v>
      </c>
      <c r="P38" s="3">
        <v>0</v>
      </c>
      <c r="Q38" s="3">
        <v>0</v>
      </c>
      <c r="R38" s="3">
        <v>36</v>
      </c>
      <c r="S38" s="3" t="s">
        <v>68</v>
      </c>
      <c r="T38" s="3" t="s">
        <v>64</v>
      </c>
      <c r="U38" s="3">
        <v>79</v>
      </c>
      <c r="V38" s="3">
        <v>8</v>
      </c>
      <c r="W38" s="3">
        <v>0</v>
      </c>
      <c r="X38" s="3">
        <v>63</v>
      </c>
      <c r="Y38" s="3">
        <v>55</v>
      </c>
      <c r="Z38" s="3">
        <v>583</v>
      </c>
      <c r="AA38" s="3">
        <v>307</v>
      </c>
      <c r="AB38" s="3">
        <v>134</v>
      </c>
      <c r="AC38" s="3" t="s">
        <v>34</v>
      </c>
      <c r="AD38" s="3">
        <v>100</v>
      </c>
      <c r="AE38" s="3">
        <v>100</v>
      </c>
    </row>
    <row r="39" spans="1:31">
      <c r="A39" s="3" t="s">
        <v>62</v>
      </c>
      <c r="B39" s="4">
        <v>24000000</v>
      </c>
      <c r="C39" s="4">
        <v>2400000000</v>
      </c>
      <c r="D39" s="4">
        <v>10643559</v>
      </c>
      <c r="E39" s="4">
        <v>2128711800</v>
      </c>
      <c r="F39" s="4">
        <v>19626518</v>
      </c>
      <c r="G39" s="4">
        <v>1962651800</v>
      </c>
      <c r="H39" s="3">
        <v>0</v>
      </c>
      <c r="I39" s="3">
        <v>0</v>
      </c>
      <c r="J39" s="3">
        <v>0</v>
      </c>
      <c r="K39" s="3">
        <v>48018</v>
      </c>
      <c r="L39" s="3">
        <v>883372</v>
      </c>
      <c r="M39" s="3">
        <v>9871491</v>
      </c>
      <c r="N39" s="3">
        <v>76552</v>
      </c>
      <c r="O39" s="3">
        <v>0</v>
      </c>
      <c r="P39" s="3">
        <v>0</v>
      </c>
      <c r="Q39" s="3">
        <v>0</v>
      </c>
      <c r="R39" s="3">
        <v>37</v>
      </c>
      <c r="S39" s="3" t="s">
        <v>63</v>
      </c>
      <c r="T39" s="3" t="s">
        <v>64</v>
      </c>
      <c r="U39" s="3">
        <v>79</v>
      </c>
      <c r="V39" s="3">
        <v>8</v>
      </c>
      <c r="W39" s="3">
        <v>0</v>
      </c>
      <c r="X39" s="3">
        <v>63</v>
      </c>
      <c r="Y39" s="3">
        <v>55</v>
      </c>
      <c r="Z39" s="3">
        <v>595</v>
      </c>
      <c r="AA39" s="3">
        <v>308</v>
      </c>
      <c r="AB39" s="3">
        <v>138</v>
      </c>
      <c r="AC39" s="3" t="s">
        <v>34</v>
      </c>
      <c r="AD39" s="3">
        <v>100</v>
      </c>
      <c r="AE39" s="3">
        <v>100</v>
      </c>
    </row>
    <row r="40" spans="1:31">
      <c r="A40" s="3" t="s">
        <v>62</v>
      </c>
      <c r="B40" s="4">
        <v>24000000</v>
      </c>
      <c r="C40" s="4">
        <v>2400000000</v>
      </c>
      <c r="D40" s="4">
        <v>10636889</v>
      </c>
      <c r="E40" s="4">
        <v>2127377800</v>
      </c>
      <c r="F40" s="4">
        <v>19611874</v>
      </c>
      <c r="G40" s="4">
        <v>1961187400</v>
      </c>
      <c r="H40" s="3">
        <v>0</v>
      </c>
      <c r="I40" s="3">
        <v>0</v>
      </c>
      <c r="J40" s="3">
        <v>0</v>
      </c>
      <c r="K40" s="3">
        <v>47205</v>
      </c>
      <c r="L40" s="3">
        <v>886757</v>
      </c>
      <c r="M40" s="3">
        <v>9853230</v>
      </c>
      <c r="N40" s="3">
        <v>72380</v>
      </c>
      <c r="O40" s="3">
        <v>0</v>
      </c>
      <c r="P40" s="3">
        <v>0</v>
      </c>
      <c r="Q40" s="3">
        <v>0</v>
      </c>
      <c r="R40" s="3">
        <v>38</v>
      </c>
      <c r="S40" s="3" t="s">
        <v>41</v>
      </c>
      <c r="T40" s="3" t="s">
        <v>64</v>
      </c>
      <c r="U40" s="3">
        <v>79</v>
      </c>
      <c r="V40" s="3">
        <v>8</v>
      </c>
      <c r="W40" s="3">
        <v>0</v>
      </c>
      <c r="X40" s="3">
        <v>63</v>
      </c>
      <c r="Y40" s="3">
        <v>55</v>
      </c>
      <c r="Z40" s="3">
        <v>573</v>
      </c>
      <c r="AA40" s="3">
        <v>308</v>
      </c>
      <c r="AB40" s="3">
        <v>137</v>
      </c>
      <c r="AC40" s="3" t="s">
        <v>34</v>
      </c>
      <c r="AD40" s="3">
        <v>100</v>
      </c>
      <c r="AE40" s="3">
        <v>100</v>
      </c>
    </row>
    <row r="41" spans="1:31">
      <c r="A41" s="3" t="s">
        <v>62</v>
      </c>
      <c r="B41" s="4">
        <v>24000000</v>
      </c>
      <c r="C41" s="4">
        <v>2400000000</v>
      </c>
      <c r="D41" s="4">
        <v>10621439</v>
      </c>
      <c r="E41" s="4">
        <v>2124287800</v>
      </c>
      <c r="F41" s="4">
        <v>19400852</v>
      </c>
      <c r="G41" s="4">
        <v>1940085200</v>
      </c>
      <c r="H41" s="3">
        <v>0</v>
      </c>
      <c r="I41" s="3">
        <v>0</v>
      </c>
      <c r="J41" s="3">
        <v>0</v>
      </c>
      <c r="K41" s="3">
        <v>49975</v>
      </c>
      <c r="L41" s="3">
        <v>892417</v>
      </c>
      <c r="M41" s="3">
        <v>9783704</v>
      </c>
      <c r="N41" s="3">
        <v>80933</v>
      </c>
      <c r="O41" s="3">
        <v>0</v>
      </c>
      <c r="P41" s="3">
        <v>0</v>
      </c>
      <c r="Q41" s="3">
        <v>0</v>
      </c>
      <c r="R41" s="3">
        <v>39</v>
      </c>
      <c r="S41" s="3" t="s">
        <v>67</v>
      </c>
      <c r="T41" s="3" t="s">
        <v>64</v>
      </c>
      <c r="U41" s="3">
        <v>79</v>
      </c>
      <c r="V41" s="3">
        <v>8</v>
      </c>
      <c r="W41" s="3">
        <v>0</v>
      </c>
      <c r="X41" s="3">
        <v>63</v>
      </c>
      <c r="Y41" s="3">
        <v>54</v>
      </c>
      <c r="Z41" s="3">
        <v>587</v>
      </c>
      <c r="AA41" s="3">
        <v>307</v>
      </c>
      <c r="AB41" s="3">
        <v>135</v>
      </c>
      <c r="AC41" s="3" t="s">
        <v>34</v>
      </c>
      <c r="AD41" s="3">
        <v>100</v>
      </c>
      <c r="AE41" s="3">
        <v>100</v>
      </c>
    </row>
    <row r="42" spans="1:31">
      <c r="A42" s="3" t="s">
        <v>62</v>
      </c>
      <c r="B42" s="4">
        <v>24000000</v>
      </c>
      <c r="C42" s="4">
        <v>2400000000</v>
      </c>
      <c r="D42" s="4">
        <v>10631123</v>
      </c>
      <c r="E42" s="4">
        <v>2126224600</v>
      </c>
      <c r="F42" s="4">
        <v>19603125</v>
      </c>
      <c r="G42" s="4">
        <v>1960312500</v>
      </c>
      <c r="H42" s="3">
        <v>0</v>
      </c>
      <c r="I42" s="3">
        <v>0</v>
      </c>
      <c r="J42" s="3">
        <v>0</v>
      </c>
      <c r="K42" s="3">
        <v>47838</v>
      </c>
      <c r="L42" s="3">
        <v>883651</v>
      </c>
      <c r="M42" s="3">
        <v>9859106</v>
      </c>
      <c r="N42" s="3">
        <v>77002</v>
      </c>
      <c r="O42" s="3">
        <v>0</v>
      </c>
      <c r="P42" s="3">
        <v>0</v>
      </c>
      <c r="Q42" s="3">
        <v>0</v>
      </c>
      <c r="R42" s="3">
        <v>40</v>
      </c>
      <c r="S42" s="3" t="s">
        <v>69</v>
      </c>
      <c r="T42" s="3" t="s">
        <v>64</v>
      </c>
      <c r="U42" s="3">
        <v>79</v>
      </c>
      <c r="V42" s="3">
        <v>8</v>
      </c>
      <c r="W42" s="3">
        <v>0</v>
      </c>
      <c r="X42" s="3">
        <v>62</v>
      </c>
      <c r="Y42" s="3">
        <v>56</v>
      </c>
      <c r="Z42" s="3">
        <v>611</v>
      </c>
      <c r="AA42" s="3">
        <v>309</v>
      </c>
      <c r="AB42" s="3">
        <v>140</v>
      </c>
      <c r="AC42" s="3" t="s">
        <v>34</v>
      </c>
      <c r="AD42" s="3">
        <v>100</v>
      </c>
      <c r="AE42" s="3">
        <v>100</v>
      </c>
    </row>
    <row r="43" spans="1:31">
      <c r="A43" s="3" t="s">
        <v>62</v>
      </c>
      <c r="B43" s="4">
        <v>24000000</v>
      </c>
      <c r="C43" s="4">
        <v>2400000000</v>
      </c>
      <c r="D43" s="4">
        <v>10615508</v>
      </c>
      <c r="E43" s="4">
        <v>2123101600</v>
      </c>
      <c r="F43" s="4">
        <v>19542070</v>
      </c>
      <c r="G43" s="4">
        <v>1954207000</v>
      </c>
      <c r="H43" s="3">
        <v>0</v>
      </c>
      <c r="I43" s="3">
        <v>0</v>
      </c>
      <c r="J43" s="3">
        <v>0</v>
      </c>
      <c r="K43" s="3">
        <v>48268</v>
      </c>
      <c r="L43" s="3">
        <v>892413</v>
      </c>
      <c r="M43" s="3">
        <v>9828282</v>
      </c>
      <c r="N43" s="3">
        <v>76872</v>
      </c>
      <c r="O43" s="3">
        <v>0</v>
      </c>
      <c r="P43" s="3">
        <v>0</v>
      </c>
      <c r="Q43" s="3">
        <v>0</v>
      </c>
      <c r="R43" s="3">
        <v>41</v>
      </c>
      <c r="S43" s="3" t="s">
        <v>70</v>
      </c>
      <c r="T43" s="3" t="s">
        <v>64</v>
      </c>
      <c r="U43" s="3">
        <v>79</v>
      </c>
      <c r="V43" s="3">
        <v>8</v>
      </c>
      <c r="W43" s="3">
        <v>0</v>
      </c>
      <c r="X43" s="3">
        <v>63</v>
      </c>
      <c r="Y43" s="3">
        <v>55</v>
      </c>
      <c r="Z43" s="3">
        <v>580</v>
      </c>
      <c r="AA43" s="3">
        <v>308</v>
      </c>
      <c r="AB43" s="3">
        <v>136</v>
      </c>
      <c r="AC43" s="3" t="s">
        <v>34</v>
      </c>
      <c r="AD43" s="3">
        <v>100</v>
      </c>
      <c r="AE43" s="3">
        <v>100</v>
      </c>
    </row>
    <row r="44" spans="1:31">
      <c r="A44" s="3" t="s">
        <v>62</v>
      </c>
      <c r="B44" s="4">
        <v>24000000</v>
      </c>
      <c r="C44" s="4">
        <v>2400000000</v>
      </c>
      <c r="D44" s="4">
        <v>10625156</v>
      </c>
      <c r="E44" s="4">
        <v>2125031200</v>
      </c>
      <c r="F44" s="4">
        <v>19469359</v>
      </c>
      <c r="G44" s="4">
        <v>1946935900</v>
      </c>
      <c r="H44" s="3">
        <v>0</v>
      </c>
      <c r="I44" s="3">
        <v>0</v>
      </c>
      <c r="J44" s="3">
        <v>0</v>
      </c>
      <c r="K44" s="3">
        <v>49558</v>
      </c>
      <c r="L44" s="3">
        <v>892971</v>
      </c>
      <c r="M44" s="3">
        <v>9809095</v>
      </c>
      <c r="N44" s="3">
        <v>80300</v>
      </c>
      <c r="O44" s="3">
        <v>0</v>
      </c>
      <c r="P44" s="3">
        <v>0</v>
      </c>
      <c r="Q44" s="3">
        <v>0</v>
      </c>
      <c r="R44" s="3">
        <v>42</v>
      </c>
      <c r="S44" s="3" t="s">
        <v>71</v>
      </c>
      <c r="T44" s="3" t="s">
        <v>64</v>
      </c>
      <c r="U44" s="3">
        <v>79</v>
      </c>
      <c r="V44" s="3">
        <v>8</v>
      </c>
      <c r="W44" s="3">
        <v>0</v>
      </c>
      <c r="X44" s="3">
        <v>63</v>
      </c>
      <c r="Y44" s="3">
        <v>55</v>
      </c>
      <c r="Z44" s="3">
        <v>581</v>
      </c>
      <c r="AA44" s="3">
        <v>307</v>
      </c>
      <c r="AB44" s="3">
        <v>137</v>
      </c>
      <c r="AC44" s="3" t="s">
        <v>34</v>
      </c>
      <c r="AD44" s="3">
        <v>100</v>
      </c>
      <c r="AE44" s="3">
        <v>100</v>
      </c>
    </row>
    <row r="45" spans="1:31">
      <c r="A45" s="3" t="s">
        <v>62</v>
      </c>
      <c r="B45" s="4">
        <v>24000000</v>
      </c>
      <c r="C45" s="4">
        <v>2400000000</v>
      </c>
      <c r="D45" s="4">
        <v>10620820</v>
      </c>
      <c r="E45" s="4">
        <v>2124164000</v>
      </c>
      <c r="F45" s="4">
        <v>19617911</v>
      </c>
      <c r="G45" s="4">
        <v>1961791100</v>
      </c>
      <c r="H45" s="3">
        <v>0</v>
      </c>
      <c r="I45" s="3">
        <v>0</v>
      </c>
      <c r="J45" s="3">
        <v>0</v>
      </c>
      <c r="K45" s="3">
        <v>46421</v>
      </c>
      <c r="L45" s="3">
        <v>883057</v>
      </c>
      <c r="M45" s="3">
        <v>9848570</v>
      </c>
      <c r="N45" s="3">
        <v>81385</v>
      </c>
      <c r="O45" s="3">
        <v>0</v>
      </c>
      <c r="P45" s="3">
        <v>0</v>
      </c>
      <c r="Q45" s="3">
        <v>0</v>
      </c>
      <c r="R45" s="3">
        <v>43</v>
      </c>
      <c r="S45" s="3" t="s">
        <v>72</v>
      </c>
      <c r="T45" s="3" t="s">
        <v>64</v>
      </c>
      <c r="U45" s="3">
        <v>79</v>
      </c>
      <c r="V45" s="3">
        <v>8</v>
      </c>
      <c r="W45" s="3">
        <v>0</v>
      </c>
      <c r="X45" s="3">
        <v>63</v>
      </c>
      <c r="Y45" s="3">
        <v>55</v>
      </c>
      <c r="Z45" s="3">
        <v>583</v>
      </c>
      <c r="AA45" s="3">
        <v>308</v>
      </c>
      <c r="AB45" s="3">
        <v>136</v>
      </c>
      <c r="AC45" s="3" t="s">
        <v>34</v>
      </c>
      <c r="AD45" s="3">
        <v>100</v>
      </c>
      <c r="AE45" s="3">
        <v>100</v>
      </c>
    </row>
    <row r="46" spans="1:31">
      <c r="A46" s="3" t="s">
        <v>62</v>
      </c>
      <c r="B46" s="4">
        <v>24000000</v>
      </c>
      <c r="C46" s="4">
        <v>2400000000</v>
      </c>
      <c r="D46" s="4">
        <v>10612628</v>
      </c>
      <c r="E46" s="4">
        <v>2122525600</v>
      </c>
      <c r="F46" s="4">
        <v>19560399</v>
      </c>
      <c r="G46" s="4">
        <v>1956039900</v>
      </c>
      <c r="H46" s="3">
        <v>0</v>
      </c>
      <c r="I46" s="3">
        <v>0</v>
      </c>
      <c r="J46" s="3">
        <v>0</v>
      </c>
      <c r="K46" s="3">
        <v>46634</v>
      </c>
      <c r="L46" s="3">
        <v>890778</v>
      </c>
      <c r="M46" s="3">
        <v>9818516</v>
      </c>
      <c r="N46" s="3">
        <v>79837</v>
      </c>
      <c r="O46" s="3">
        <v>0</v>
      </c>
      <c r="P46" s="3">
        <v>0</v>
      </c>
      <c r="Q46" s="3">
        <v>0</v>
      </c>
      <c r="R46" s="3">
        <v>44</v>
      </c>
      <c r="S46" s="3" t="s">
        <v>73</v>
      </c>
      <c r="T46" s="3" t="s">
        <v>64</v>
      </c>
      <c r="U46" s="3">
        <v>79</v>
      </c>
      <c r="V46" s="3">
        <v>8</v>
      </c>
      <c r="W46" s="3">
        <v>0</v>
      </c>
      <c r="X46" s="3">
        <v>64</v>
      </c>
      <c r="Y46" s="3">
        <v>54</v>
      </c>
      <c r="Z46" s="3">
        <v>573</v>
      </c>
      <c r="AA46" s="3">
        <v>307</v>
      </c>
      <c r="AB46" s="3">
        <v>136</v>
      </c>
      <c r="AC46" s="3" t="s">
        <v>34</v>
      </c>
      <c r="AD46" s="3">
        <v>100</v>
      </c>
      <c r="AE46" s="3">
        <v>100</v>
      </c>
    </row>
    <row r="47" spans="1:31">
      <c r="A47" s="3" t="s">
        <v>62</v>
      </c>
      <c r="B47" s="4">
        <v>24000000</v>
      </c>
      <c r="C47" s="4">
        <v>2400000000</v>
      </c>
      <c r="D47" s="4">
        <v>10633913</v>
      </c>
      <c r="E47" s="4">
        <v>2126782600</v>
      </c>
      <c r="F47" s="4">
        <v>19548781</v>
      </c>
      <c r="G47" s="4">
        <v>1954878100</v>
      </c>
      <c r="H47" s="3">
        <v>0</v>
      </c>
      <c r="I47" s="3">
        <v>0</v>
      </c>
      <c r="J47" s="3">
        <v>0</v>
      </c>
      <c r="K47" s="3">
        <v>48215</v>
      </c>
      <c r="L47" s="3">
        <v>886298</v>
      </c>
      <c r="M47" s="3">
        <v>9818573</v>
      </c>
      <c r="N47" s="3">
        <v>82017</v>
      </c>
      <c r="O47" s="3">
        <v>0</v>
      </c>
      <c r="P47" s="3">
        <v>0</v>
      </c>
      <c r="Q47" s="3">
        <v>0</v>
      </c>
      <c r="R47" s="3">
        <v>45</v>
      </c>
      <c r="S47" s="3" t="s">
        <v>74</v>
      </c>
      <c r="T47" s="3" t="s">
        <v>64</v>
      </c>
      <c r="U47" s="3">
        <v>79</v>
      </c>
      <c r="V47" s="3">
        <v>8</v>
      </c>
      <c r="W47" s="3">
        <v>0</v>
      </c>
      <c r="X47" s="3">
        <v>64</v>
      </c>
      <c r="Y47" s="3">
        <v>55</v>
      </c>
      <c r="Z47" s="3">
        <v>586</v>
      </c>
      <c r="AA47" s="3">
        <v>307</v>
      </c>
      <c r="AB47" s="3">
        <v>137</v>
      </c>
      <c r="AC47" s="3" t="s">
        <v>34</v>
      </c>
      <c r="AD47" s="3">
        <v>100</v>
      </c>
      <c r="AE47" s="3">
        <v>100</v>
      </c>
    </row>
    <row r="48" spans="1:31">
      <c r="A48" s="3" t="s">
        <v>62</v>
      </c>
      <c r="B48" s="4">
        <v>24000000</v>
      </c>
      <c r="C48" s="4">
        <v>2400000000</v>
      </c>
      <c r="D48" s="4">
        <v>10625534</v>
      </c>
      <c r="E48" s="4">
        <v>2125106800</v>
      </c>
      <c r="F48" s="4">
        <v>19650689</v>
      </c>
      <c r="G48" s="4">
        <v>1965068900</v>
      </c>
      <c r="H48" s="3">
        <v>0</v>
      </c>
      <c r="I48" s="3">
        <v>0</v>
      </c>
      <c r="J48" s="3">
        <v>0</v>
      </c>
      <c r="K48" s="3">
        <v>46240</v>
      </c>
      <c r="L48" s="3">
        <v>881895</v>
      </c>
      <c r="M48" s="3">
        <v>9855884</v>
      </c>
      <c r="N48" s="3">
        <v>80002</v>
      </c>
      <c r="O48" s="3">
        <v>0</v>
      </c>
      <c r="P48" s="3">
        <v>0</v>
      </c>
      <c r="Q48" s="3">
        <v>0</v>
      </c>
      <c r="R48" s="3">
        <v>46</v>
      </c>
      <c r="S48" s="3" t="s">
        <v>75</v>
      </c>
      <c r="T48" s="3" t="s">
        <v>64</v>
      </c>
      <c r="U48" s="3">
        <v>79</v>
      </c>
      <c r="V48" s="3">
        <v>8</v>
      </c>
      <c r="W48" s="3">
        <v>0</v>
      </c>
      <c r="X48" s="3">
        <v>63</v>
      </c>
      <c r="Y48" s="3">
        <v>55</v>
      </c>
      <c r="Z48" s="3">
        <v>602</v>
      </c>
      <c r="AA48" s="3">
        <v>308</v>
      </c>
      <c r="AB48" s="3">
        <v>137</v>
      </c>
      <c r="AC48" s="3" t="s">
        <v>34</v>
      </c>
      <c r="AD48" s="3">
        <v>100</v>
      </c>
      <c r="AE48" s="3">
        <v>100</v>
      </c>
    </row>
    <row r="49" spans="1:31">
      <c r="A49" s="3" t="s">
        <v>62</v>
      </c>
      <c r="B49" s="4">
        <v>24000000</v>
      </c>
      <c r="C49" s="4">
        <v>2400000000</v>
      </c>
      <c r="D49" s="4">
        <v>10615250</v>
      </c>
      <c r="E49" s="4">
        <v>2123050000</v>
      </c>
      <c r="F49" s="4">
        <v>19527297</v>
      </c>
      <c r="G49" s="4">
        <v>1952729700</v>
      </c>
      <c r="H49" s="3">
        <v>0</v>
      </c>
      <c r="I49" s="3">
        <v>0</v>
      </c>
      <c r="J49" s="3">
        <v>0</v>
      </c>
      <c r="K49" s="3">
        <v>47642</v>
      </c>
      <c r="L49" s="3">
        <v>891987</v>
      </c>
      <c r="M49" s="3">
        <v>9808926</v>
      </c>
      <c r="N49" s="3">
        <v>76872</v>
      </c>
      <c r="O49" s="3">
        <v>0</v>
      </c>
      <c r="P49" s="3">
        <v>0</v>
      </c>
      <c r="Q49" s="3">
        <v>0</v>
      </c>
      <c r="R49" s="3">
        <v>47</v>
      </c>
      <c r="S49" s="3" t="s">
        <v>76</v>
      </c>
      <c r="T49" s="3" t="s">
        <v>64</v>
      </c>
      <c r="U49" s="3">
        <v>79</v>
      </c>
      <c r="V49" s="3">
        <v>8</v>
      </c>
      <c r="W49" s="3">
        <v>0</v>
      </c>
      <c r="X49" s="3">
        <v>63</v>
      </c>
      <c r="Y49" s="3">
        <v>55</v>
      </c>
      <c r="Z49" s="3">
        <v>581</v>
      </c>
      <c r="AA49" s="3">
        <v>308</v>
      </c>
      <c r="AB49" s="3">
        <v>138</v>
      </c>
      <c r="AC49" s="3" t="s">
        <v>34</v>
      </c>
      <c r="AD49" s="3">
        <v>100</v>
      </c>
      <c r="AE49" s="3">
        <v>100</v>
      </c>
    </row>
    <row r="50" spans="1:31">
      <c r="A50" s="3" t="s">
        <v>62</v>
      </c>
      <c r="B50" s="4">
        <v>6936052</v>
      </c>
      <c r="C50" s="4">
        <v>693605200</v>
      </c>
      <c r="D50" s="4">
        <v>3068752</v>
      </c>
      <c r="E50" s="4">
        <v>613750400</v>
      </c>
      <c r="F50" s="4">
        <v>5586260</v>
      </c>
      <c r="G50" s="4">
        <v>558626000</v>
      </c>
      <c r="H50" s="3">
        <v>0</v>
      </c>
      <c r="I50" s="3">
        <v>0</v>
      </c>
      <c r="J50" s="3">
        <v>0</v>
      </c>
      <c r="K50" s="3">
        <v>14484</v>
      </c>
      <c r="L50" s="3">
        <v>258349</v>
      </c>
      <c r="M50" s="3">
        <v>2810167</v>
      </c>
      <c r="N50" s="3">
        <v>24357</v>
      </c>
      <c r="O50" s="3">
        <v>0</v>
      </c>
      <c r="P50" s="3">
        <v>0</v>
      </c>
      <c r="Q50" s="3">
        <v>0</v>
      </c>
      <c r="R50" s="3">
        <v>48</v>
      </c>
      <c r="S50" s="3" t="s">
        <v>77</v>
      </c>
      <c r="T50" s="3" t="s">
        <v>64</v>
      </c>
      <c r="U50" s="3">
        <v>79</v>
      </c>
      <c r="V50" s="3">
        <v>8</v>
      </c>
      <c r="W50" s="3">
        <v>0</v>
      </c>
      <c r="X50" s="3">
        <v>62</v>
      </c>
      <c r="Y50" s="3">
        <v>55</v>
      </c>
      <c r="Z50" s="3">
        <v>570</v>
      </c>
      <c r="AA50" s="3">
        <v>308</v>
      </c>
      <c r="AB50" s="3">
        <v>136</v>
      </c>
      <c r="AC50" s="3" t="s">
        <v>34</v>
      </c>
      <c r="AD50" s="3">
        <v>100</v>
      </c>
      <c r="AE50" s="3">
        <v>100</v>
      </c>
    </row>
    <row r="51" spans="1:31">
      <c r="A51" s="7" t="s">
        <v>78</v>
      </c>
      <c r="B51" s="8">
        <f>SUM(B3:B50)</f>
        <v>1094407124</v>
      </c>
      <c r="C51" s="8">
        <f t="shared" ref="C51:Q51" si="0">SUM(C3:C50)</f>
        <v>109440712400</v>
      </c>
      <c r="D51" s="8">
        <f t="shared" si="0"/>
        <v>484675936</v>
      </c>
      <c r="E51" s="8">
        <f t="shared" si="0"/>
        <v>96935187200</v>
      </c>
      <c r="F51" s="9">
        <f t="shared" si="0"/>
        <v>893184533</v>
      </c>
      <c r="G51" s="9">
        <f t="shared" si="0"/>
        <v>89318453300</v>
      </c>
      <c r="H51" s="9">
        <f t="shared" si="0"/>
        <v>0</v>
      </c>
      <c r="I51" s="9">
        <f t="shared" si="0"/>
        <v>0</v>
      </c>
      <c r="J51" s="9">
        <f t="shared" si="0"/>
        <v>0</v>
      </c>
      <c r="K51" s="9">
        <f t="shared" si="0"/>
        <v>2234154</v>
      </c>
      <c r="L51" s="9">
        <f>SUM(L3:L50)</f>
        <v>40530985</v>
      </c>
      <c r="M51" s="9">
        <f>SUM(M3:M50)</f>
        <v>448198846</v>
      </c>
      <c r="N51" s="9">
        <f t="shared" si="0"/>
        <v>3956864</v>
      </c>
      <c r="O51" s="9">
        <f t="shared" si="0"/>
        <v>0</v>
      </c>
      <c r="P51" s="9">
        <f t="shared" si="0"/>
        <v>0</v>
      </c>
      <c r="Q51" s="9">
        <f t="shared" si="0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HHS/NIH/NHGRI/U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 Cherukuri</dc:creator>
  <cp:lastModifiedBy>Cornelius Boerkoel</cp:lastModifiedBy>
  <dcterms:created xsi:type="dcterms:W3CDTF">2013-12-13T21:05:18Z</dcterms:created>
  <dcterms:modified xsi:type="dcterms:W3CDTF">2015-11-05T22:37:27Z</dcterms:modified>
</cp:coreProperties>
</file>